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Large_Column_Mascot_Header" sheetId="2" state="visible" r:id="rId3"/>
    <sheet name="Small_Column_Mascot_Header" sheetId="3" state="visible" r:id="rId4"/>
    <sheet name="Abou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0</xdr:row>
                <xdr:rowOff>8</xdr:rowOff>
              </xdr:from>
              <xdr:to>
                <xdr:col>19</xdr:col>
                <xdr:colOff>47</xdr:colOff>
                <xdr:row>31</xdr:row>
                <xdr:rowOff>14</xdr:rowOff>
              </xdr:to>
            </anchor>
          </commentPr>
        </mc:Choice>
        <mc:Fallback/>
      </mc:AlternateContent>
    </comment>
    <comment ref="B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</xdr:row>
                <xdr:rowOff>8</xdr:rowOff>
              </xdr:from>
              <xdr:to>
                <xdr:col>19</xdr:col>
                <xdr:colOff>47</xdr:colOff>
                <xdr:row>32</xdr:row>
                <xdr:rowOff>14</xdr:rowOff>
              </xdr:to>
            </anchor>
          </commentPr>
        </mc:Choice>
        <mc:Fallback/>
      </mc:AlternateContent>
    </comment>
    <comment ref="B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</xdr:row>
                <xdr:rowOff>8</xdr:rowOff>
              </xdr:from>
              <xdr:to>
                <xdr:col>19</xdr:col>
                <xdr:colOff>47</xdr:colOff>
                <xdr:row>33</xdr:row>
                <xdr:rowOff>14</xdr:rowOff>
              </xdr:to>
            </anchor>
          </commentPr>
        </mc:Choice>
        <mc:Fallback/>
      </mc:AlternateContent>
    </comment>
    <comment ref="B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</xdr:row>
                <xdr:rowOff>8</xdr:rowOff>
              </xdr:from>
              <xdr:to>
                <xdr:col>19</xdr:col>
                <xdr:colOff>47</xdr:colOff>
                <xdr:row>34</xdr:row>
                <xdr:rowOff>14</xdr:rowOff>
              </xdr:to>
            </anchor>
          </commentPr>
        </mc:Choice>
        <mc:Fallback/>
      </mc:AlternateContent>
    </comment>
    <comment ref="B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</xdr:row>
                <xdr:rowOff>8</xdr:rowOff>
              </xdr:from>
              <xdr:to>
                <xdr:col>19</xdr:col>
                <xdr:colOff>47</xdr:colOff>
                <xdr:row>35</xdr:row>
                <xdr:rowOff>14</xdr:rowOff>
              </xdr:to>
            </anchor>
          </commentPr>
        </mc:Choice>
        <mc:Fallback/>
      </mc:AlternateContent>
    </comment>
    <comment ref="B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</xdr:row>
                <xdr:rowOff>8</xdr:rowOff>
              </xdr:from>
              <xdr:to>
                <xdr:col>19</xdr:col>
                <xdr:colOff>47</xdr:colOff>
                <xdr:row>36</xdr:row>
                <xdr:rowOff>14</xdr:rowOff>
              </xdr:to>
            </anchor>
          </commentPr>
        </mc:Choice>
        <mc:Fallback/>
      </mc:AlternateContent>
    </comment>
    <comment ref="B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</xdr:row>
                <xdr:rowOff>8</xdr:rowOff>
              </xdr:from>
              <xdr:to>
                <xdr:col>19</xdr:col>
                <xdr:colOff>47</xdr:colOff>
                <xdr:row>37</xdr:row>
                <xdr:rowOff>14</xdr:rowOff>
              </xdr:to>
            </anchor>
          </commentPr>
        </mc:Choice>
        <mc:Fallback/>
      </mc:AlternateContent>
    </comment>
    <comment ref="B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</xdr:row>
                <xdr:rowOff>8</xdr:rowOff>
              </xdr:from>
              <xdr:to>
                <xdr:col>19</xdr:col>
                <xdr:colOff>47</xdr:colOff>
                <xdr:row>38</xdr:row>
                <xdr:rowOff>14</xdr:rowOff>
              </xdr:to>
            </anchor>
          </commentPr>
        </mc:Choice>
        <mc:Fallback/>
      </mc:AlternateContent>
    </comment>
    <comment ref="B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</xdr:row>
                <xdr:rowOff>8</xdr:rowOff>
              </xdr:from>
              <xdr:to>
                <xdr:col>19</xdr:col>
                <xdr:colOff>47</xdr:colOff>
                <xdr:row>39</xdr:row>
                <xdr:rowOff>14</xdr:rowOff>
              </xdr:to>
            </anchor>
          </commentPr>
        </mc:Choice>
        <mc:Fallback/>
      </mc:AlternateContent>
    </comment>
    <comment ref="B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</xdr:row>
                <xdr:rowOff>8</xdr:rowOff>
              </xdr:from>
              <xdr:to>
                <xdr:col>19</xdr:col>
                <xdr:colOff>47</xdr:colOff>
                <xdr:row>40</xdr:row>
                <xdr:rowOff>14</xdr:rowOff>
              </xdr:to>
            </anchor>
          </commentPr>
        </mc:Choice>
        <mc:Fallback/>
      </mc:AlternateContent>
    </comment>
    <comment ref="B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</xdr:row>
                <xdr:rowOff>8</xdr:rowOff>
              </xdr:from>
              <xdr:to>
                <xdr:col>19</xdr:col>
                <xdr:colOff>47</xdr:colOff>
                <xdr:row>41</xdr:row>
                <xdr:rowOff>14</xdr:rowOff>
              </xdr:to>
            </anchor>
          </commentPr>
        </mc:Choice>
        <mc:Fallback/>
      </mc:AlternateContent>
    </comment>
    <comment ref="B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</xdr:row>
                <xdr:rowOff>8</xdr:rowOff>
              </xdr:from>
              <xdr:to>
                <xdr:col>19</xdr:col>
                <xdr:colOff>47</xdr:colOff>
                <xdr:row>42</xdr:row>
                <xdr:rowOff>14</xdr:rowOff>
              </xdr:to>
            </anchor>
          </commentPr>
        </mc:Choice>
        <mc:Fallback/>
      </mc:AlternateContent>
    </comment>
    <comment ref="B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</xdr:row>
                <xdr:rowOff>8</xdr:rowOff>
              </xdr:from>
              <xdr:to>
                <xdr:col>19</xdr:col>
                <xdr:colOff>47</xdr:colOff>
                <xdr:row>43</xdr:row>
                <xdr:rowOff>14</xdr:rowOff>
              </xdr:to>
            </anchor>
          </commentPr>
        </mc:Choice>
        <mc:Fallback/>
      </mc:AlternateContent>
    </comment>
    <comment ref="B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</xdr:row>
                <xdr:rowOff>8</xdr:rowOff>
              </xdr:from>
              <xdr:to>
                <xdr:col>19</xdr:col>
                <xdr:colOff>47</xdr:colOff>
                <xdr:row>44</xdr:row>
                <xdr:rowOff>14</xdr:rowOff>
              </xdr:to>
            </anchor>
          </commentPr>
        </mc:Choice>
        <mc:Fallback/>
      </mc:AlternateContent>
    </comment>
    <comment ref="B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4</xdr:row>
                <xdr:rowOff>8</xdr:rowOff>
              </xdr:from>
              <xdr:to>
                <xdr:col>19</xdr:col>
                <xdr:colOff>47</xdr:colOff>
                <xdr:row>45</xdr:row>
                <xdr:rowOff>14</xdr:rowOff>
              </xdr:to>
            </anchor>
          </commentPr>
        </mc:Choice>
        <mc:Fallback/>
      </mc:AlternateContent>
    </comment>
    <comment ref="B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5</xdr:row>
                <xdr:rowOff>8</xdr:rowOff>
              </xdr:from>
              <xdr:to>
                <xdr:col>19</xdr:col>
                <xdr:colOff>47</xdr:colOff>
                <xdr:row>46</xdr:row>
                <xdr:rowOff>14</xdr:rowOff>
              </xdr:to>
            </anchor>
          </commentPr>
        </mc:Choice>
        <mc:Fallback/>
      </mc:AlternateContent>
    </comment>
    <comment ref="B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6</xdr:row>
                <xdr:rowOff>8</xdr:rowOff>
              </xdr:from>
              <xdr:to>
                <xdr:col>19</xdr:col>
                <xdr:colOff>47</xdr:colOff>
                <xdr:row>47</xdr:row>
                <xdr:rowOff>14</xdr:rowOff>
              </xdr:to>
            </anchor>
          </commentPr>
        </mc:Choice>
        <mc:Fallback/>
      </mc:AlternateContent>
    </comment>
    <comment ref="B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7</xdr:row>
                <xdr:rowOff>8</xdr:rowOff>
              </xdr:from>
              <xdr:to>
                <xdr:col>19</xdr:col>
                <xdr:colOff>47</xdr:colOff>
                <xdr:row>48</xdr:row>
                <xdr:rowOff>14</xdr:rowOff>
              </xdr:to>
            </anchor>
          </commentPr>
        </mc:Choice>
        <mc:Fallback/>
      </mc:AlternateContent>
    </comment>
    <comment ref="B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8</xdr:row>
                <xdr:rowOff>8</xdr:rowOff>
              </xdr:from>
              <xdr:to>
                <xdr:col>19</xdr:col>
                <xdr:colOff>47</xdr:colOff>
                <xdr:row>49</xdr:row>
                <xdr:rowOff>14</xdr:rowOff>
              </xdr:to>
            </anchor>
          </commentPr>
        </mc:Choice>
        <mc:Fallback/>
      </mc:AlternateContent>
    </comment>
    <comment ref="B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9</xdr:row>
                <xdr:rowOff>8</xdr:rowOff>
              </xdr:from>
              <xdr:to>
                <xdr:col>19</xdr:col>
                <xdr:colOff>47</xdr:colOff>
                <xdr:row>50</xdr:row>
                <xdr:rowOff>14</xdr:rowOff>
              </xdr:to>
            </anchor>
          </commentPr>
        </mc:Choice>
        <mc:Fallback/>
      </mc:AlternateContent>
    </comment>
    <comment ref="B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0</xdr:row>
                <xdr:rowOff>8</xdr:rowOff>
              </xdr:from>
              <xdr:to>
                <xdr:col>19</xdr:col>
                <xdr:colOff>47</xdr:colOff>
                <xdr:row>51</xdr:row>
                <xdr:rowOff>14</xdr:rowOff>
              </xdr:to>
            </anchor>
          </commentPr>
        </mc:Choice>
        <mc:Fallback/>
      </mc:AlternateContent>
    </comment>
    <comment ref="B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1</xdr:row>
                <xdr:rowOff>8</xdr:rowOff>
              </xdr:from>
              <xdr:to>
                <xdr:col>19</xdr:col>
                <xdr:colOff>47</xdr:colOff>
                <xdr:row>52</xdr:row>
                <xdr:rowOff>14</xdr:rowOff>
              </xdr:to>
            </anchor>
          </commentPr>
        </mc:Choice>
        <mc:Fallback/>
      </mc:AlternateContent>
    </comment>
    <comment ref="B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2</xdr:row>
                <xdr:rowOff>8</xdr:rowOff>
              </xdr:from>
              <xdr:to>
                <xdr:col>19</xdr:col>
                <xdr:colOff>47</xdr:colOff>
                <xdr:row>53</xdr:row>
                <xdr:rowOff>14</xdr:rowOff>
              </xdr:to>
            </anchor>
          </commentPr>
        </mc:Choice>
        <mc:Fallback/>
      </mc:AlternateContent>
    </comment>
    <comment ref="B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3</xdr:row>
                <xdr:rowOff>8</xdr:rowOff>
              </xdr:from>
              <xdr:to>
                <xdr:col>19</xdr:col>
                <xdr:colOff>47</xdr:colOff>
                <xdr:row>54</xdr:row>
                <xdr:rowOff>14</xdr:rowOff>
              </xdr:to>
            </anchor>
          </commentPr>
        </mc:Choice>
        <mc:Fallback/>
      </mc:AlternateContent>
    </comment>
    <comment ref="B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4</xdr:row>
                <xdr:rowOff>8</xdr:rowOff>
              </xdr:from>
              <xdr:to>
                <xdr:col>19</xdr:col>
                <xdr:colOff>47</xdr:colOff>
                <xdr:row>55</xdr:row>
                <xdr:rowOff>14</xdr:rowOff>
              </xdr:to>
            </anchor>
          </commentPr>
        </mc:Choice>
        <mc:Fallback/>
      </mc:AlternateContent>
    </comment>
    <comment ref="B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5</xdr:row>
                <xdr:rowOff>8</xdr:rowOff>
              </xdr:from>
              <xdr:to>
                <xdr:col>19</xdr:col>
                <xdr:colOff>47</xdr:colOff>
                <xdr:row>56</xdr:row>
                <xdr:rowOff>14</xdr:rowOff>
              </xdr:to>
            </anchor>
          </commentPr>
        </mc:Choice>
        <mc:Fallback/>
      </mc:AlternateContent>
    </comment>
    <comment ref="B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6</xdr:row>
                <xdr:rowOff>8</xdr:rowOff>
              </xdr:from>
              <xdr:to>
                <xdr:col>19</xdr:col>
                <xdr:colOff>47</xdr:colOff>
                <xdr:row>57</xdr:row>
                <xdr:rowOff>14</xdr:rowOff>
              </xdr:to>
            </anchor>
          </commentPr>
        </mc:Choice>
        <mc:Fallback/>
      </mc:AlternateContent>
    </comment>
    <comment ref="B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7</xdr:row>
                <xdr:rowOff>8</xdr:rowOff>
              </xdr:from>
              <xdr:to>
                <xdr:col>19</xdr:col>
                <xdr:colOff>47</xdr:colOff>
                <xdr:row>58</xdr:row>
                <xdr:rowOff>14</xdr:rowOff>
              </xdr:to>
            </anchor>
          </commentPr>
        </mc:Choice>
        <mc:Fallback/>
      </mc:AlternateContent>
    </comment>
    <comment ref="B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8</xdr:row>
                <xdr:rowOff>8</xdr:rowOff>
              </xdr:from>
              <xdr:to>
                <xdr:col>19</xdr:col>
                <xdr:colOff>47</xdr:colOff>
                <xdr:row>59</xdr:row>
                <xdr:rowOff>14</xdr:rowOff>
              </xdr:to>
            </anchor>
          </commentPr>
        </mc:Choice>
        <mc:Fallback/>
      </mc:AlternateContent>
    </comment>
    <comment ref="B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9</xdr:row>
                <xdr:rowOff>8</xdr:rowOff>
              </xdr:from>
              <xdr:to>
                <xdr:col>19</xdr:col>
                <xdr:colOff>47</xdr:colOff>
                <xdr:row>60</xdr:row>
                <xdr:rowOff>14</xdr:rowOff>
              </xdr:to>
            </anchor>
          </commentPr>
        </mc:Choice>
        <mc:Fallback/>
      </mc:AlternateContent>
    </comment>
    <comment ref="B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0</xdr:row>
                <xdr:rowOff>8</xdr:rowOff>
              </xdr:from>
              <xdr:to>
                <xdr:col>19</xdr:col>
                <xdr:colOff>47</xdr:colOff>
                <xdr:row>61</xdr:row>
                <xdr:rowOff>14</xdr:rowOff>
              </xdr:to>
            </anchor>
          </commentPr>
        </mc:Choice>
        <mc:Fallback/>
      </mc:AlternateContent>
    </comment>
    <comment ref="B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1</xdr:row>
                <xdr:rowOff>8</xdr:rowOff>
              </xdr:from>
              <xdr:to>
                <xdr:col>19</xdr:col>
                <xdr:colOff>47</xdr:colOff>
                <xdr:row>62</xdr:row>
                <xdr:rowOff>14</xdr:rowOff>
              </xdr:to>
            </anchor>
          </commentPr>
        </mc:Choice>
        <mc:Fallback/>
      </mc:AlternateContent>
    </comment>
    <comment ref="B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2</xdr:row>
                <xdr:rowOff>8</xdr:rowOff>
              </xdr:from>
              <xdr:to>
                <xdr:col>19</xdr:col>
                <xdr:colOff>47</xdr:colOff>
                <xdr:row>63</xdr:row>
                <xdr:rowOff>14</xdr:rowOff>
              </xdr:to>
            </anchor>
          </commentPr>
        </mc:Choice>
        <mc:Fallback/>
      </mc:AlternateContent>
    </comment>
    <comment ref="B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3</xdr:row>
                <xdr:rowOff>8</xdr:rowOff>
              </xdr:from>
              <xdr:to>
                <xdr:col>19</xdr:col>
                <xdr:colOff>47</xdr:colOff>
                <xdr:row>64</xdr:row>
                <xdr:rowOff>14</xdr:rowOff>
              </xdr:to>
            </anchor>
          </commentPr>
        </mc:Choice>
        <mc:Fallback/>
      </mc:AlternateContent>
    </comment>
    <comment ref="B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4</xdr:row>
                <xdr:rowOff>8</xdr:rowOff>
              </xdr:from>
              <xdr:to>
                <xdr:col>19</xdr:col>
                <xdr:colOff>47</xdr:colOff>
                <xdr:row>65</xdr:row>
                <xdr:rowOff>14</xdr:rowOff>
              </xdr:to>
            </anchor>
          </commentPr>
        </mc:Choice>
        <mc:Fallback/>
      </mc:AlternateContent>
    </comment>
    <comment ref="B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5</xdr:row>
                <xdr:rowOff>8</xdr:rowOff>
              </xdr:from>
              <xdr:to>
                <xdr:col>19</xdr:col>
                <xdr:colOff>47</xdr:colOff>
                <xdr:row>66</xdr:row>
                <xdr:rowOff>14</xdr:rowOff>
              </xdr:to>
            </anchor>
          </commentPr>
        </mc:Choice>
        <mc:Fallback/>
      </mc:AlternateContent>
    </comment>
    <comment ref="B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6</xdr:row>
                <xdr:rowOff>8</xdr:rowOff>
              </xdr:from>
              <xdr:to>
                <xdr:col>19</xdr:col>
                <xdr:colOff>47</xdr:colOff>
                <xdr:row>67</xdr:row>
                <xdr:rowOff>14</xdr:rowOff>
              </xdr:to>
            </anchor>
          </commentPr>
        </mc:Choice>
        <mc:Fallback/>
      </mc:AlternateContent>
    </comment>
    <comment ref="B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7</xdr:row>
                <xdr:rowOff>8</xdr:rowOff>
              </xdr:from>
              <xdr:to>
                <xdr:col>19</xdr:col>
                <xdr:colOff>47</xdr:colOff>
                <xdr:row>68</xdr:row>
                <xdr:rowOff>14</xdr:rowOff>
              </xdr:to>
            </anchor>
          </commentPr>
        </mc:Choice>
        <mc:Fallback/>
      </mc:AlternateContent>
    </comment>
    <comment ref="B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8</xdr:row>
                <xdr:rowOff>8</xdr:rowOff>
              </xdr:from>
              <xdr:to>
                <xdr:col>19</xdr:col>
                <xdr:colOff>47</xdr:colOff>
                <xdr:row>69</xdr:row>
                <xdr:rowOff>14</xdr:rowOff>
              </xdr:to>
            </anchor>
          </commentPr>
        </mc:Choice>
        <mc:Fallback/>
      </mc:AlternateContent>
    </comment>
    <comment ref="B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39</xdr:row>
                <xdr:rowOff>8</xdr:rowOff>
              </xdr:from>
              <xdr:to>
                <xdr:col>19</xdr:col>
                <xdr:colOff>47</xdr:colOff>
                <xdr:row>70</xdr:row>
                <xdr:rowOff>14</xdr:rowOff>
              </xdr:to>
            </anchor>
          </commentPr>
        </mc:Choice>
        <mc:Fallback/>
      </mc:AlternateContent>
    </comment>
    <comment ref="B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0</xdr:row>
                <xdr:rowOff>8</xdr:rowOff>
              </xdr:from>
              <xdr:to>
                <xdr:col>19</xdr:col>
                <xdr:colOff>47</xdr:colOff>
                <xdr:row>71</xdr:row>
                <xdr:rowOff>14</xdr:rowOff>
              </xdr:to>
            </anchor>
          </commentPr>
        </mc:Choice>
        <mc:Fallback/>
      </mc:AlternateContent>
    </comment>
    <comment ref="B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1</xdr:row>
                <xdr:rowOff>8</xdr:rowOff>
              </xdr:from>
              <xdr:to>
                <xdr:col>19</xdr:col>
                <xdr:colOff>47</xdr:colOff>
                <xdr:row>72</xdr:row>
                <xdr:rowOff>14</xdr:rowOff>
              </xdr:to>
            </anchor>
          </commentPr>
        </mc:Choice>
        <mc:Fallback/>
      </mc:AlternateContent>
    </comment>
    <comment ref="B4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2</xdr:row>
                <xdr:rowOff>8</xdr:rowOff>
              </xdr:from>
              <xdr:to>
                <xdr:col>19</xdr:col>
                <xdr:colOff>47</xdr:colOff>
                <xdr:row>73</xdr:row>
                <xdr:rowOff>14</xdr:rowOff>
              </xdr:to>
            </anchor>
          </commentPr>
        </mc:Choice>
        <mc:Fallback/>
      </mc:AlternateContent>
    </comment>
    <comment ref="B4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3</xdr:row>
                <xdr:rowOff>8</xdr:rowOff>
              </xdr:from>
              <xdr:to>
                <xdr:col>19</xdr:col>
                <xdr:colOff>47</xdr:colOff>
                <xdr:row>74</xdr:row>
                <xdr:rowOff>14</xdr:rowOff>
              </xdr:to>
            </anchor>
          </commentPr>
        </mc:Choice>
        <mc:Fallback/>
      </mc:AlternateContent>
    </comment>
    <comment ref="B4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4</xdr:row>
                <xdr:rowOff>8</xdr:rowOff>
              </xdr:from>
              <xdr:to>
                <xdr:col>19</xdr:col>
                <xdr:colOff>47</xdr:colOff>
                <xdr:row>75</xdr:row>
                <xdr:rowOff>14</xdr:rowOff>
              </xdr:to>
            </anchor>
          </commentPr>
        </mc:Choice>
        <mc:Fallback/>
      </mc:AlternateContent>
    </comment>
    <comment ref="B4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5</xdr:row>
                <xdr:rowOff>8</xdr:rowOff>
              </xdr:from>
              <xdr:to>
                <xdr:col>19</xdr:col>
                <xdr:colOff>47</xdr:colOff>
                <xdr:row>76</xdr:row>
                <xdr:rowOff>14</xdr:rowOff>
              </xdr:to>
            </anchor>
          </commentPr>
        </mc:Choice>
        <mc:Fallback/>
      </mc:AlternateContent>
    </comment>
    <comment ref="B4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6</xdr:row>
                <xdr:rowOff>8</xdr:rowOff>
              </xdr:from>
              <xdr:to>
                <xdr:col>19</xdr:col>
                <xdr:colOff>47</xdr:colOff>
                <xdr:row>77</xdr:row>
                <xdr:rowOff>14</xdr:rowOff>
              </xdr:to>
            </anchor>
          </commentPr>
        </mc:Choice>
        <mc:Fallback/>
      </mc:AlternateContent>
    </comment>
    <comment ref="B4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7</xdr:row>
                <xdr:rowOff>8</xdr:rowOff>
              </xdr:from>
              <xdr:to>
                <xdr:col>19</xdr:col>
                <xdr:colOff>47</xdr:colOff>
                <xdr:row>78</xdr:row>
                <xdr:rowOff>14</xdr:rowOff>
              </xdr:to>
            </anchor>
          </commentPr>
        </mc:Choice>
        <mc:Fallback/>
      </mc:AlternateContent>
    </comment>
    <comment ref="B5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8</xdr:row>
                <xdr:rowOff>8</xdr:rowOff>
              </xdr:from>
              <xdr:to>
                <xdr:col>19</xdr:col>
                <xdr:colOff>47</xdr:colOff>
                <xdr:row>79</xdr:row>
                <xdr:rowOff>14</xdr:rowOff>
              </xdr:to>
            </anchor>
          </commentPr>
        </mc:Choice>
        <mc:Fallback/>
      </mc:AlternateContent>
    </comment>
    <comment ref="B5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9</xdr:row>
                <xdr:rowOff>8</xdr:rowOff>
              </xdr:from>
              <xdr:to>
                <xdr:col>19</xdr:col>
                <xdr:colOff>47</xdr:colOff>
                <xdr:row>80</xdr:row>
                <xdr:rowOff>14</xdr:rowOff>
              </xdr:to>
            </anchor>
          </commentPr>
        </mc:Choice>
        <mc:Fallback/>
      </mc:AlternateContent>
    </comment>
    <comment ref="B5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0</xdr:row>
                <xdr:rowOff>8</xdr:rowOff>
              </xdr:from>
              <xdr:to>
                <xdr:col>19</xdr:col>
                <xdr:colOff>47</xdr:colOff>
                <xdr:row>81</xdr:row>
                <xdr:rowOff>14</xdr:rowOff>
              </xdr:to>
            </anchor>
          </commentPr>
        </mc:Choice>
        <mc:Fallback/>
      </mc:AlternateContent>
    </comment>
    <comment ref="B5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1</xdr:row>
                <xdr:rowOff>8</xdr:rowOff>
              </xdr:from>
              <xdr:to>
                <xdr:col>19</xdr:col>
                <xdr:colOff>47</xdr:colOff>
                <xdr:row>82</xdr:row>
                <xdr:rowOff>14</xdr:rowOff>
              </xdr:to>
            </anchor>
          </commentPr>
        </mc:Choice>
        <mc:Fallback/>
      </mc:AlternateContent>
    </comment>
    <comment ref="B5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2</xdr:row>
                <xdr:rowOff>8</xdr:rowOff>
              </xdr:from>
              <xdr:to>
                <xdr:col>19</xdr:col>
                <xdr:colOff>47</xdr:colOff>
                <xdr:row>83</xdr:row>
                <xdr:rowOff>14</xdr:rowOff>
              </xdr:to>
            </anchor>
          </commentPr>
        </mc:Choice>
        <mc:Fallback/>
      </mc:AlternateContent>
    </comment>
    <comment ref="B5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3</xdr:row>
                <xdr:rowOff>8</xdr:rowOff>
              </xdr:from>
              <xdr:to>
                <xdr:col>19</xdr:col>
                <xdr:colOff>47</xdr:colOff>
                <xdr:row>84</xdr:row>
                <xdr:rowOff>14</xdr:rowOff>
              </xdr:to>
            </anchor>
          </commentPr>
        </mc:Choice>
        <mc:Fallback/>
      </mc:AlternateContent>
    </comment>
    <comment ref="B5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4</xdr:row>
                <xdr:rowOff>8</xdr:rowOff>
              </xdr:from>
              <xdr:to>
                <xdr:col>19</xdr:col>
                <xdr:colOff>47</xdr:colOff>
                <xdr:row>85</xdr:row>
                <xdr:rowOff>14</xdr:rowOff>
              </xdr:to>
            </anchor>
          </commentPr>
        </mc:Choice>
        <mc:Fallback/>
      </mc:AlternateContent>
    </comment>
    <comment ref="B5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5</xdr:row>
                <xdr:rowOff>8</xdr:rowOff>
              </xdr:from>
              <xdr:to>
                <xdr:col>19</xdr:col>
                <xdr:colOff>47</xdr:colOff>
                <xdr:row>86</xdr:row>
                <xdr:rowOff>14</xdr:rowOff>
              </xdr:to>
            </anchor>
          </commentPr>
        </mc:Choice>
        <mc:Fallback/>
      </mc:AlternateContent>
    </comment>
    <comment ref="B5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6</xdr:row>
                <xdr:rowOff>8</xdr:rowOff>
              </xdr:from>
              <xdr:to>
                <xdr:col>19</xdr:col>
                <xdr:colOff>47</xdr:colOff>
                <xdr:row>87</xdr:row>
                <xdr:rowOff>14</xdr:rowOff>
              </xdr:to>
            </anchor>
          </commentPr>
        </mc:Choice>
        <mc:Fallback/>
      </mc:AlternateContent>
    </comment>
    <comment ref="B5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7</xdr:row>
                <xdr:rowOff>8</xdr:rowOff>
              </xdr:from>
              <xdr:to>
                <xdr:col>19</xdr:col>
                <xdr:colOff>47</xdr:colOff>
                <xdr:row>88</xdr:row>
                <xdr:rowOff>14</xdr:rowOff>
              </xdr:to>
            </anchor>
          </commentPr>
        </mc:Choice>
        <mc:Fallback/>
      </mc:AlternateContent>
    </comment>
    <comment ref="B6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8</xdr:row>
                <xdr:rowOff>8</xdr:rowOff>
              </xdr:from>
              <xdr:to>
                <xdr:col>19</xdr:col>
                <xdr:colOff>47</xdr:colOff>
                <xdr:row>89</xdr:row>
                <xdr:rowOff>14</xdr:rowOff>
              </xdr:to>
            </anchor>
          </commentPr>
        </mc:Choice>
        <mc:Fallback/>
      </mc:AlternateContent>
    </comment>
    <comment ref="B6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59</xdr:row>
                <xdr:rowOff>8</xdr:rowOff>
              </xdr:from>
              <xdr:to>
                <xdr:col>19</xdr:col>
                <xdr:colOff>47</xdr:colOff>
                <xdr:row>90</xdr:row>
                <xdr:rowOff>14</xdr:rowOff>
              </xdr:to>
            </anchor>
          </commentPr>
        </mc:Choice>
        <mc:Fallback/>
      </mc:AlternateContent>
    </comment>
    <comment ref="B6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0</xdr:row>
                <xdr:rowOff>8</xdr:rowOff>
              </xdr:from>
              <xdr:to>
                <xdr:col>19</xdr:col>
                <xdr:colOff>47</xdr:colOff>
                <xdr:row>91</xdr:row>
                <xdr:rowOff>14</xdr:rowOff>
              </xdr:to>
            </anchor>
          </commentPr>
        </mc:Choice>
        <mc:Fallback/>
      </mc:AlternateContent>
    </comment>
    <comment ref="B6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1</xdr:row>
                <xdr:rowOff>8</xdr:rowOff>
              </xdr:from>
              <xdr:to>
                <xdr:col>19</xdr:col>
                <xdr:colOff>47</xdr:colOff>
                <xdr:row>92</xdr:row>
                <xdr:rowOff>14</xdr:rowOff>
              </xdr:to>
            </anchor>
          </commentPr>
        </mc:Choice>
        <mc:Fallback/>
      </mc:AlternateContent>
    </comment>
    <comment ref="B6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2</xdr:row>
                <xdr:rowOff>8</xdr:rowOff>
              </xdr:from>
              <xdr:to>
                <xdr:col>19</xdr:col>
                <xdr:colOff>47</xdr:colOff>
                <xdr:row>93</xdr:row>
                <xdr:rowOff>14</xdr:rowOff>
              </xdr:to>
            </anchor>
          </commentPr>
        </mc:Choice>
        <mc:Fallback/>
      </mc:AlternateContent>
    </comment>
    <comment ref="B6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3</xdr:row>
                <xdr:rowOff>8</xdr:rowOff>
              </xdr:from>
              <xdr:to>
                <xdr:col>19</xdr:col>
                <xdr:colOff>47</xdr:colOff>
                <xdr:row>94</xdr:row>
                <xdr:rowOff>14</xdr:rowOff>
              </xdr:to>
            </anchor>
          </commentPr>
        </mc:Choice>
        <mc:Fallback/>
      </mc:AlternateContent>
    </comment>
    <comment ref="B6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4</xdr:row>
                <xdr:rowOff>8</xdr:rowOff>
              </xdr:from>
              <xdr:to>
                <xdr:col>19</xdr:col>
                <xdr:colOff>47</xdr:colOff>
                <xdr:row>95</xdr:row>
                <xdr:rowOff>14</xdr:rowOff>
              </xdr:to>
            </anchor>
          </commentPr>
        </mc:Choice>
        <mc:Fallback/>
      </mc:AlternateContent>
    </comment>
    <comment ref="B6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5</xdr:row>
                <xdr:rowOff>8</xdr:rowOff>
              </xdr:from>
              <xdr:to>
                <xdr:col>19</xdr:col>
                <xdr:colOff>47</xdr:colOff>
                <xdr:row>96</xdr:row>
                <xdr:rowOff>14</xdr:rowOff>
              </xdr:to>
            </anchor>
          </commentPr>
        </mc:Choice>
        <mc:Fallback/>
      </mc:AlternateContent>
    </comment>
    <comment ref="B6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6</xdr:row>
                <xdr:rowOff>8</xdr:rowOff>
              </xdr:from>
              <xdr:to>
                <xdr:col>19</xdr:col>
                <xdr:colOff>47</xdr:colOff>
                <xdr:row>97</xdr:row>
                <xdr:rowOff>14</xdr:rowOff>
              </xdr:to>
            </anchor>
          </commentPr>
        </mc:Choice>
        <mc:Fallback/>
      </mc:AlternateContent>
    </comment>
    <comment ref="B6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7</xdr:row>
                <xdr:rowOff>8</xdr:rowOff>
              </xdr:from>
              <xdr:to>
                <xdr:col>19</xdr:col>
                <xdr:colOff>47</xdr:colOff>
                <xdr:row>98</xdr:row>
                <xdr:rowOff>14</xdr:rowOff>
              </xdr:to>
            </anchor>
          </commentPr>
        </mc:Choice>
        <mc:Fallback/>
      </mc:AlternateContent>
    </comment>
    <comment ref="B7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8</xdr:row>
                <xdr:rowOff>8</xdr:rowOff>
              </xdr:from>
              <xdr:to>
                <xdr:col>19</xdr:col>
                <xdr:colOff>47</xdr:colOff>
                <xdr:row>99</xdr:row>
                <xdr:rowOff>14</xdr:rowOff>
              </xdr:to>
            </anchor>
          </commentPr>
        </mc:Choice>
        <mc:Fallback/>
      </mc:AlternateContent>
    </comment>
    <comment ref="B7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69</xdr:row>
                <xdr:rowOff>8</xdr:rowOff>
              </xdr:from>
              <xdr:to>
                <xdr:col>19</xdr:col>
                <xdr:colOff>47</xdr:colOff>
                <xdr:row>100</xdr:row>
                <xdr:rowOff>14</xdr:rowOff>
              </xdr:to>
            </anchor>
          </commentPr>
        </mc:Choice>
        <mc:Fallback/>
      </mc:AlternateContent>
    </comment>
    <comment ref="B7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0</xdr:row>
                <xdr:rowOff>8</xdr:rowOff>
              </xdr:from>
              <xdr:to>
                <xdr:col>19</xdr:col>
                <xdr:colOff>47</xdr:colOff>
                <xdr:row>101</xdr:row>
                <xdr:rowOff>14</xdr:rowOff>
              </xdr:to>
            </anchor>
          </commentPr>
        </mc:Choice>
        <mc:Fallback/>
      </mc:AlternateContent>
    </comment>
    <comment ref="B7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1</xdr:row>
                <xdr:rowOff>8</xdr:rowOff>
              </xdr:from>
              <xdr:to>
                <xdr:col>19</xdr:col>
                <xdr:colOff>47</xdr:colOff>
                <xdr:row>102</xdr:row>
                <xdr:rowOff>14</xdr:rowOff>
              </xdr:to>
            </anchor>
          </commentPr>
        </mc:Choice>
        <mc:Fallback/>
      </mc:AlternateContent>
    </comment>
    <comment ref="B7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2</xdr:row>
                <xdr:rowOff>8</xdr:rowOff>
              </xdr:from>
              <xdr:to>
                <xdr:col>19</xdr:col>
                <xdr:colOff>47</xdr:colOff>
                <xdr:row>103</xdr:row>
                <xdr:rowOff>14</xdr:rowOff>
              </xdr:to>
            </anchor>
          </commentPr>
        </mc:Choice>
        <mc:Fallback/>
      </mc:AlternateContent>
    </comment>
    <comment ref="B7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3</xdr:row>
                <xdr:rowOff>8</xdr:rowOff>
              </xdr:from>
              <xdr:to>
                <xdr:col>19</xdr:col>
                <xdr:colOff>47</xdr:colOff>
                <xdr:row>104</xdr:row>
                <xdr:rowOff>14</xdr:rowOff>
              </xdr:to>
            </anchor>
          </commentPr>
        </mc:Choice>
        <mc:Fallback/>
      </mc:AlternateContent>
    </comment>
    <comment ref="B7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4</xdr:row>
                <xdr:rowOff>8</xdr:rowOff>
              </xdr:from>
              <xdr:to>
                <xdr:col>19</xdr:col>
                <xdr:colOff>47</xdr:colOff>
                <xdr:row>105</xdr:row>
                <xdr:rowOff>14</xdr:rowOff>
              </xdr:to>
            </anchor>
          </commentPr>
        </mc:Choice>
        <mc:Fallback/>
      </mc:AlternateContent>
    </comment>
    <comment ref="B7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5</xdr:row>
                <xdr:rowOff>8</xdr:rowOff>
              </xdr:from>
              <xdr:to>
                <xdr:col>19</xdr:col>
                <xdr:colOff>47</xdr:colOff>
                <xdr:row>106</xdr:row>
                <xdr:rowOff>14</xdr:rowOff>
              </xdr:to>
            </anchor>
          </commentPr>
        </mc:Choice>
        <mc:Fallback/>
      </mc:AlternateContent>
    </comment>
    <comment ref="B7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6</xdr:row>
                <xdr:rowOff>8</xdr:rowOff>
              </xdr:from>
              <xdr:to>
                <xdr:col>19</xdr:col>
                <xdr:colOff>47</xdr:colOff>
                <xdr:row>107</xdr:row>
                <xdr:rowOff>14</xdr:rowOff>
              </xdr:to>
            </anchor>
          </commentPr>
        </mc:Choice>
        <mc:Fallback/>
      </mc:AlternateContent>
    </comment>
    <comment ref="B7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7</xdr:row>
                <xdr:rowOff>8</xdr:rowOff>
              </xdr:from>
              <xdr:to>
                <xdr:col>19</xdr:col>
                <xdr:colOff>47</xdr:colOff>
                <xdr:row>108</xdr:row>
                <xdr:rowOff>14</xdr:rowOff>
              </xdr:to>
            </anchor>
          </commentPr>
        </mc:Choice>
        <mc:Fallback/>
      </mc:AlternateContent>
    </comment>
    <comment ref="B8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8</xdr:row>
                <xdr:rowOff>8</xdr:rowOff>
              </xdr:from>
              <xdr:to>
                <xdr:col>19</xdr:col>
                <xdr:colOff>47</xdr:colOff>
                <xdr:row>109</xdr:row>
                <xdr:rowOff>14</xdr:rowOff>
              </xdr:to>
            </anchor>
          </commentPr>
        </mc:Choice>
        <mc:Fallback/>
      </mc:AlternateContent>
    </comment>
    <comment ref="B8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79</xdr:row>
                <xdr:rowOff>8</xdr:rowOff>
              </xdr:from>
              <xdr:to>
                <xdr:col>19</xdr:col>
                <xdr:colOff>47</xdr:colOff>
                <xdr:row>110</xdr:row>
                <xdr:rowOff>14</xdr:rowOff>
              </xdr:to>
            </anchor>
          </commentPr>
        </mc:Choice>
        <mc:Fallback/>
      </mc:AlternateContent>
    </comment>
    <comment ref="B8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0</xdr:row>
                <xdr:rowOff>8</xdr:rowOff>
              </xdr:from>
              <xdr:to>
                <xdr:col>19</xdr:col>
                <xdr:colOff>47</xdr:colOff>
                <xdr:row>111</xdr:row>
                <xdr:rowOff>14</xdr:rowOff>
              </xdr:to>
            </anchor>
          </commentPr>
        </mc:Choice>
        <mc:Fallback/>
      </mc:AlternateContent>
    </comment>
    <comment ref="B8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1</xdr:row>
                <xdr:rowOff>8</xdr:rowOff>
              </xdr:from>
              <xdr:to>
                <xdr:col>19</xdr:col>
                <xdr:colOff>47</xdr:colOff>
                <xdr:row>112</xdr:row>
                <xdr:rowOff>14</xdr:rowOff>
              </xdr:to>
            </anchor>
          </commentPr>
        </mc:Choice>
        <mc:Fallback/>
      </mc:AlternateContent>
    </comment>
    <comment ref="B8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2</xdr:row>
                <xdr:rowOff>8</xdr:rowOff>
              </xdr:from>
              <xdr:to>
                <xdr:col>19</xdr:col>
                <xdr:colOff>47</xdr:colOff>
                <xdr:row>113</xdr:row>
                <xdr:rowOff>14</xdr:rowOff>
              </xdr:to>
            </anchor>
          </commentPr>
        </mc:Choice>
        <mc:Fallback/>
      </mc:AlternateContent>
    </comment>
    <comment ref="B8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3</xdr:row>
                <xdr:rowOff>8</xdr:rowOff>
              </xdr:from>
              <xdr:to>
                <xdr:col>19</xdr:col>
                <xdr:colOff>47</xdr:colOff>
                <xdr:row>114</xdr:row>
                <xdr:rowOff>14</xdr:rowOff>
              </xdr:to>
            </anchor>
          </commentPr>
        </mc:Choice>
        <mc:Fallback/>
      </mc:AlternateContent>
    </comment>
    <comment ref="B8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4</xdr:row>
                <xdr:rowOff>8</xdr:rowOff>
              </xdr:from>
              <xdr:to>
                <xdr:col>19</xdr:col>
                <xdr:colOff>47</xdr:colOff>
                <xdr:row>115</xdr:row>
                <xdr:rowOff>14</xdr:rowOff>
              </xdr:to>
            </anchor>
          </commentPr>
        </mc:Choice>
        <mc:Fallback/>
      </mc:AlternateContent>
    </comment>
    <comment ref="B8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5</xdr:row>
                <xdr:rowOff>8</xdr:rowOff>
              </xdr:from>
              <xdr:to>
                <xdr:col>19</xdr:col>
                <xdr:colOff>47</xdr:colOff>
                <xdr:row>116</xdr:row>
                <xdr:rowOff>14</xdr:rowOff>
              </xdr:to>
            </anchor>
          </commentPr>
        </mc:Choice>
        <mc:Fallback/>
      </mc:AlternateContent>
    </comment>
    <comment ref="B8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6</xdr:row>
                <xdr:rowOff>8</xdr:rowOff>
              </xdr:from>
              <xdr:to>
                <xdr:col>19</xdr:col>
                <xdr:colOff>47</xdr:colOff>
                <xdr:row>117</xdr:row>
                <xdr:rowOff>14</xdr:rowOff>
              </xdr:to>
            </anchor>
          </commentPr>
        </mc:Choice>
        <mc:Fallback/>
      </mc:AlternateContent>
    </comment>
    <comment ref="B8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7</xdr:row>
                <xdr:rowOff>8</xdr:rowOff>
              </xdr:from>
              <xdr:to>
                <xdr:col>19</xdr:col>
                <xdr:colOff>47</xdr:colOff>
                <xdr:row>118</xdr:row>
                <xdr:rowOff>14</xdr:rowOff>
              </xdr:to>
            </anchor>
          </commentPr>
        </mc:Choice>
        <mc:Fallback/>
      </mc:AlternateContent>
    </comment>
    <comment ref="B9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8</xdr:row>
                <xdr:rowOff>8</xdr:rowOff>
              </xdr:from>
              <xdr:to>
                <xdr:col>19</xdr:col>
                <xdr:colOff>47</xdr:colOff>
                <xdr:row>119</xdr:row>
                <xdr:rowOff>14</xdr:rowOff>
              </xdr:to>
            </anchor>
          </commentPr>
        </mc:Choice>
        <mc:Fallback/>
      </mc:AlternateContent>
    </comment>
    <comment ref="B9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89</xdr:row>
                <xdr:rowOff>8</xdr:rowOff>
              </xdr:from>
              <xdr:to>
                <xdr:col>19</xdr:col>
                <xdr:colOff>47</xdr:colOff>
                <xdr:row>120</xdr:row>
                <xdr:rowOff>14</xdr:rowOff>
              </xdr:to>
            </anchor>
          </commentPr>
        </mc:Choice>
        <mc:Fallback/>
      </mc:AlternateContent>
    </comment>
    <comment ref="B9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0</xdr:row>
                <xdr:rowOff>8</xdr:rowOff>
              </xdr:from>
              <xdr:to>
                <xdr:col>19</xdr:col>
                <xdr:colOff>47</xdr:colOff>
                <xdr:row>121</xdr:row>
                <xdr:rowOff>14</xdr:rowOff>
              </xdr:to>
            </anchor>
          </commentPr>
        </mc:Choice>
        <mc:Fallback/>
      </mc:AlternateContent>
    </comment>
    <comment ref="B9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1</xdr:row>
                <xdr:rowOff>8</xdr:rowOff>
              </xdr:from>
              <xdr:to>
                <xdr:col>19</xdr:col>
                <xdr:colOff>47</xdr:colOff>
                <xdr:row>122</xdr:row>
                <xdr:rowOff>14</xdr:rowOff>
              </xdr:to>
            </anchor>
          </commentPr>
        </mc:Choice>
        <mc:Fallback/>
      </mc:AlternateContent>
    </comment>
    <comment ref="B9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2</xdr:row>
                <xdr:rowOff>8</xdr:rowOff>
              </xdr:from>
              <xdr:to>
                <xdr:col>19</xdr:col>
                <xdr:colOff>47</xdr:colOff>
                <xdr:row>123</xdr:row>
                <xdr:rowOff>14</xdr:rowOff>
              </xdr:to>
            </anchor>
          </commentPr>
        </mc:Choice>
        <mc:Fallback/>
      </mc:AlternateContent>
    </comment>
    <comment ref="B9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3</xdr:row>
                <xdr:rowOff>8</xdr:rowOff>
              </xdr:from>
              <xdr:to>
                <xdr:col>19</xdr:col>
                <xdr:colOff>47</xdr:colOff>
                <xdr:row>124</xdr:row>
                <xdr:rowOff>14</xdr:rowOff>
              </xdr:to>
            </anchor>
          </commentPr>
        </mc:Choice>
        <mc:Fallback/>
      </mc:AlternateContent>
    </comment>
    <comment ref="B9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4</xdr:row>
                <xdr:rowOff>8</xdr:rowOff>
              </xdr:from>
              <xdr:to>
                <xdr:col>19</xdr:col>
                <xdr:colOff>47</xdr:colOff>
                <xdr:row>125</xdr:row>
                <xdr:rowOff>14</xdr:rowOff>
              </xdr:to>
            </anchor>
          </commentPr>
        </mc:Choice>
        <mc:Fallback/>
      </mc:AlternateContent>
    </comment>
    <comment ref="B9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5</xdr:row>
                <xdr:rowOff>8</xdr:rowOff>
              </xdr:from>
              <xdr:to>
                <xdr:col>19</xdr:col>
                <xdr:colOff>47</xdr:colOff>
                <xdr:row>126</xdr:row>
                <xdr:rowOff>14</xdr:rowOff>
              </xdr:to>
            </anchor>
          </commentPr>
        </mc:Choice>
        <mc:Fallback/>
      </mc:AlternateContent>
    </comment>
    <comment ref="B9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6</xdr:row>
                <xdr:rowOff>8</xdr:rowOff>
              </xdr:from>
              <xdr:to>
                <xdr:col>19</xdr:col>
                <xdr:colOff>47</xdr:colOff>
                <xdr:row>127</xdr:row>
                <xdr:rowOff>14</xdr:rowOff>
              </xdr:to>
            </anchor>
          </commentPr>
        </mc:Choice>
        <mc:Fallback/>
      </mc:AlternateContent>
    </comment>
    <comment ref="B9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7</xdr:row>
                <xdr:rowOff>8</xdr:rowOff>
              </xdr:from>
              <xdr:to>
                <xdr:col>19</xdr:col>
                <xdr:colOff>47</xdr:colOff>
                <xdr:row>128</xdr:row>
                <xdr:rowOff>14</xdr:rowOff>
              </xdr:to>
            </anchor>
          </commentPr>
        </mc:Choice>
        <mc:Fallback/>
      </mc:AlternateContent>
    </comment>
    <comment ref="B10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8</xdr:row>
                <xdr:rowOff>8</xdr:rowOff>
              </xdr:from>
              <xdr:to>
                <xdr:col>19</xdr:col>
                <xdr:colOff>47</xdr:colOff>
                <xdr:row>129</xdr:row>
                <xdr:rowOff>14</xdr:rowOff>
              </xdr:to>
            </anchor>
          </commentPr>
        </mc:Choice>
        <mc:Fallback/>
      </mc:AlternateContent>
    </comment>
    <comment ref="B10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99</xdr:row>
                <xdr:rowOff>8</xdr:rowOff>
              </xdr:from>
              <xdr:to>
                <xdr:col>19</xdr:col>
                <xdr:colOff>47</xdr:colOff>
                <xdr:row>130</xdr:row>
                <xdr:rowOff>14</xdr:rowOff>
              </xdr:to>
            </anchor>
          </commentPr>
        </mc:Choice>
        <mc:Fallback/>
      </mc:AlternateContent>
    </comment>
    <comment ref="B10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0</xdr:row>
                <xdr:rowOff>8</xdr:rowOff>
              </xdr:from>
              <xdr:to>
                <xdr:col>19</xdr:col>
                <xdr:colOff>47</xdr:colOff>
                <xdr:row>131</xdr:row>
                <xdr:rowOff>14</xdr:rowOff>
              </xdr:to>
            </anchor>
          </commentPr>
        </mc:Choice>
        <mc:Fallback/>
      </mc:AlternateContent>
    </comment>
    <comment ref="B10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1</xdr:row>
                <xdr:rowOff>8</xdr:rowOff>
              </xdr:from>
              <xdr:to>
                <xdr:col>19</xdr:col>
                <xdr:colOff>47</xdr:colOff>
                <xdr:row>132</xdr:row>
                <xdr:rowOff>14</xdr:rowOff>
              </xdr:to>
            </anchor>
          </commentPr>
        </mc:Choice>
        <mc:Fallback/>
      </mc:AlternateContent>
    </comment>
    <comment ref="B10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2</xdr:row>
                <xdr:rowOff>8</xdr:rowOff>
              </xdr:from>
              <xdr:to>
                <xdr:col>19</xdr:col>
                <xdr:colOff>47</xdr:colOff>
                <xdr:row>133</xdr:row>
                <xdr:rowOff>14</xdr:rowOff>
              </xdr:to>
            </anchor>
          </commentPr>
        </mc:Choice>
        <mc:Fallback/>
      </mc:AlternateContent>
    </comment>
    <comment ref="B10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3</xdr:row>
                <xdr:rowOff>8</xdr:rowOff>
              </xdr:from>
              <xdr:to>
                <xdr:col>19</xdr:col>
                <xdr:colOff>47</xdr:colOff>
                <xdr:row>134</xdr:row>
                <xdr:rowOff>14</xdr:rowOff>
              </xdr:to>
            </anchor>
          </commentPr>
        </mc:Choice>
        <mc:Fallback/>
      </mc:AlternateContent>
    </comment>
    <comment ref="B10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4</xdr:row>
                <xdr:rowOff>8</xdr:rowOff>
              </xdr:from>
              <xdr:to>
                <xdr:col>19</xdr:col>
                <xdr:colOff>47</xdr:colOff>
                <xdr:row>135</xdr:row>
                <xdr:rowOff>14</xdr:rowOff>
              </xdr:to>
            </anchor>
          </commentPr>
        </mc:Choice>
        <mc:Fallback/>
      </mc:AlternateContent>
    </comment>
    <comment ref="B10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5</xdr:row>
                <xdr:rowOff>8</xdr:rowOff>
              </xdr:from>
              <xdr:to>
                <xdr:col>19</xdr:col>
                <xdr:colOff>47</xdr:colOff>
                <xdr:row>136</xdr:row>
                <xdr:rowOff>14</xdr:rowOff>
              </xdr:to>
            </anchor>
          </commentPr>
        </mc:Choice>
        <mc:Fallback/>
      </mc:AlternateContent>
    </comment>
    <comment ref="B10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6</xdr:row>
                <xdr:rowOff>8</xdr:rowOff>
              </xdr:from>
              <xdr:to>
                <xdr:col>19</xdr:col>
                <xdr:colOff>47</xdr:colOff>
                <xdr:row>137</xdr:row>
                <xdr:rowOff>14</xdr:rowOff>
              </xdr:to>
            </anchor>
          </commentPr>
        </mc:Choice>
        <mc:Fallback/>
      </mc:AlternateContent>
    </comment>
    <comment ref="B10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7</xdr:row>
                <xdr:rowOff>8</xdr:rowOff>
              </xdr:from>
              <xdr:to>
                <xdr:col>19</xdr:col>
                <xdr:colOff>47</xdr:colOff>
                <xdr:row>138</xdr:row>
                <xdr:rowOff>14</xdr:rowOff>
              </xdr:to>
            </anchor>
          </commentPr>
        </mc:Choice>
        <mc:Fallback/>
      </mc:AlternateContent>
    </comment>
    <comment ref="B1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8</xdr:row>
                <xdr:rowOff>8</xdr:rowOff>
              </xdr:from>
              <xdr:to>
                <xdr:col>19</xdr:col>
                <xdr:colOff>47</xdr:colOff>
                <xdr:row>139</xdr:row>
                <xdr:rowOff>14</xdr:rowOff>
              </xdr:to>
            </anchor>
          </commentPr>
        </mc:Choice>
        <mc:Fallback/>
      </mc:AlternateContent>
    </comment>
    <comment ref="B1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09</xdr:row>
                <xdr:rowOff>8</xdr:rowOff>
              </xdr:from>
              <xdr:to>
                <xdr:col>19</xdr:col>
                <xdr:colOff>47</xdr:colOff>
                <xdr:row>140</xdr:row>
                <xdr:rowOff>14</xdr:rowOff>
              </xdr:to>
            </anchor>
          </commentPr>
        </mc:Choice>
        <mc:Fallback/>
      </mc:AlternateContent>
    </comment>
    <comment ref="B1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0</xdr:row>
                <xdr:rowOff>8</xdr:rowOff>
              </xdr:from>
              <xdr:to>
                <xdr:col>19</xdr:col>
                <xdr:colOff>47</xdr:colOff>
                <xdr:row>141</xdr:row>
                <xdr:rowOff>14</xdr:rowOff>
              </xdr:to>
            </anchor>
          </commentPr>
        </mc:Choice>
        <mc:Fallback/>
      </mc:AlternateContent>
    </comment>
    <comment ref="B1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1</xdr:row>
                <xdr:rowOff>8</xdr:rowOff>
              </xdr:from>
              <xdr:to>
                <xdr:col>19</xdr:col>
                <xdr:colOff>47</xdr:colOff>
                <xdr:row>142</xdr:row>
                <xdr:rowOff>14</xdr:rowOff>
              </xdr:to>
            </anchor>
          </commentPr>
        </mc:Choice>
        <mc:Fallback/>
      </mc:AlternateContent>
    </comment>
    <comment ref="B1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2</xdr:row>
                <xdr:rowOff>8</xdr:rowOff>
              </xdr:from>
              <xdr:to>
                <xdr:col>19</xdr:col>
                <xdr:colOff>47</xdr:colOff>
                <xdr:row>143</xdr:row>
                <xdr:rowOff>14</xdr:rowOff>
              </xdr:to>
            </anchor>
          </commentPr>
        </mc:Choice>
        <mc:Fallback/>
      </mc:AlternateContent>
    </comment>
    <comment ref="B1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3</xdr:row>
                <xdr:rowOff>8</xdr:rowOff>
              </xdr:from>
              <xdr:to>
                <xdr:col>19</xdr:col>
                <xdr:colOff>47</xdr:colOff>
                <xdr:row>144</xdr:row>
                <xdr:rowOff>14</xdr:rowOff>
              </xdr:to>
            </anchor>
          </commentPr>
        </mc:Choice>
        <mc:Fallback/>
      </mc:AlternateContent>
    </comment>
    <comment ref="B1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4</xdr:row>
                <xdr:rowOff>8</xdr:rowOff>
              </xdr:from>
              <xdr:to>
                <xdr:col>19</xdr:col>
                <xdr:colOff>47</xdr:colOff>
                <xdr:row>145</xdr:row>
                <xdr:rowOff>14</xdr:rowOff>
              </xdr:to>
            </anchor>
          </commentPr>
        </mc:Choice>
        <mc:Fallback/>
      </mc:AlternateContent>
    </comment>
    <comment ref="B1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5</xdr:row>
                <xdr:rowOff>8</xdr:rowOff>
              </xdr:from>
              <xdr:to>
                <xdr:col>19</xdr:col>
                <xdr:colOff>47</xdr:colOff>
                <xdr:row>146</xdr:row>
                <xdr:rowOff>14</xdr:rowOff>
              </xdr:to>
            </anchor>
          </commentPr>
        </mc:Choice>
        <mc:Fallback/>
      </mc:AlternateContent>
    </comment>
    <comment ref="B1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6</xdr:row>
                <xdr:rowOff>8</xdr:rowOff>
              </xdr:from>
              <xdr:to>
                <xdr:col>19</xdr:col>
                <xdr:colOff>47</xdr:colOff>
                <xdr:row>147</xdr:row>
                <xdr:rowOff>14</xdr:rowOff>
              </xdr:to>
            </anchor>
          </commentPr>
        </mc:Choice>
        <mc:Fallback/>
      </mc:AlternateContent>
    </comment>
    <comment ref="B1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7</xdr:row>
                <xdr:rowOff>8</xdr:rowOff>
              </xdr:from>
              <xdr:to>
                <xdr:col>19</xdr:col>
                <xdr:colOff>47</xdr:colOff>
                <xdr:row>148</xdr:row>
                <xdr:rowOff>14</xdr:rowOff>
              </xdr:to>
            </anchor>
          </commentPr>
        </mc:Choice>
        <mc:Fallback/>
      </mc:AlternateContent>
    </comment>
    <comment ref="B1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8</xdr:row>
                <xdr:rowOff>8</xdr:rowOff>
              </xdr:from>
              <xdr:to>
                <xdr:col>19</xdr:col>
                <xdr:colOff>47</xdr:colOff>
                <xdr:row>149</xdr:row>
                <xdr:rowOff>14</xdr:rowOff>
              </xdr:to>
            </anchor>
          </commentPr>
        </mc:Choice>
        <mc:Fallback/>
      </mc:AlternateContent>
    </comment>
    <comment ref="B1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19</xdr:row>
                <xdr:rowOff>8</xdr:rowOff>
              </xdr:from>
              <xdr:to>
                <xdr:col>19</xdr:col>
                <xdr:colOff>47</xdr:colOff>
                <xdr:row>150</xdr:row>
                <xdr:rowOff>14</xdr:rowOff>
              </xdr:to>
            </anchor>
          </commentPr>
        </mc:Choice>
        <mc:Fallback/>
      </mc:AlternateContent>
    </comment>
    <comment ref="B1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0</xdr:row>
                <xdr:rowOff>8</xdr:rowOff>
              </xdr:from>
              <xdr:to>
                <xdr:col>19</xdr:col>
                <xdr:colOff>47</xdr:colOff>
                <xdr:row>151</xdr:row>
                <xdr:rowOff>14</xdr:rowOff>
              </xdr:to>
            </anchor>
          </commentPr>
        </mc:Choice>
        <mc:Fallback/>
      </mc:AlternateContent>
    </comment>
    <comment ref="B1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1</xdr:row>
                <xdr:rowOff>8</xdr:rowOff>
              </xdr:from>
              <xdr:to>
                <xdr:col>19</xdr:col>
                <xdr:colOff>47</xdr:colOff>
                <xdr:row>152</xdr:row>
                <xdr:rowOff>14</xdr:rowOff>
              </xdr:to>
            </anchor>
          </commentPr>
        </mc:Choice>
        <mc:Fallback/>
      </mc:AlternateContent>
    </comment>
    <comment ref="B1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2</xdr:row>
                <xdr:rowOff>8</xdr:rowOff>
              </xdr:from>
              <xdr:to>
                <xdr:col>19</xdr:col>
                <xdr:colOff>47</xdr:colOff>
                <xdr:row>153</xdr:row>
                <xdr:rowOff>14</xdr:rowOff>
              </xdr:to>
            </anchor>
          </commentPr>
        </mc:Choice>
        <mc:Fallback/>
      </mc:AlternateContent>
    </comment>
    <comment ref="B1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3</xdr:row>
                <xdr:rowOff>8</xdr:rowOff>
              </xdr:from>
              <xdr:to>
                <xdr:col>19</xdr:col>
                <xdr:colOff>47</xdr:colOff>
                <xdr:row>154</xdr:row>
                <xdr:rowOff>14</xdr:rowOff>
              </xdr:to>
            </anchor>
          </commentPr>
        </mc:Choice>
        <mc:Fallback/>
      </mc:AlternateContent>
    </comment>
    <comment ref="B1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4</xdr:row>
                <xdr:rowOff>8</xdr:rowOff>
              </xdr:from>
              <xdr:to>
                <xdr:col>19</xdr:col>
                <xdr:colOff>47</xdr:colOff>
                <xdr:row>155</xdr:row>
                <xdr:rowOff>14</xdr:rowOff>
              </xdr:to>
            </anchor>
          </commentPr>
        </mc:Choice>
        <mc:Fallback/>
      </mc:AlternateContent>
    </comment>
    <comment ref="B1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5</xdr:row>
                <xdr:rowOff>8</xdr:rowOff>
              </xdr:from>
              <xdr:to>
                <xdr:col>19</xdr:col>
                <xdr:colOff>47</xdr:colOff>
                <xdr:row>156</xdr:row>
                <xdr:rowOff>14</xdr:rowOff>
              </xdr:to>
            </anchor>
          </commentPr>
        </mc:Choice>
        <mc:Fallback/>
      </mc:AlternateContent>
    </comment>
    <comment ref="B1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6</xdr:row>
                <xdr:rowOff>8</xdr:rowOff>
              </xdr:from>
              <xdr:to>
                <xdr:col>19</xdr:col>
                <xdr:colOff>47</xdr:colOff>
                <xdr:row>157</xdr:row>
                <xdr:rowOff>14</xdr:rowOff>
              </xdr:to>
            </anchor>
          </commentPr>
        </mc:Choice>
        <mc:Fallback/>
      </mc:AlternateContent>
    </comment>
    <comment ref="B1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7</xdr:row>
                <xdr:rowOff>8</xdr:rowOff>
              </xdr:from>
              <xdr:to>
                <xdr:col>19</xdr:col>
                <xdr:colOff>47</xdr:colOff>
                <xdr:row>158</xdr:row>
                <xdr:rowOff>14</xdr:rowOff>
              </xdr:to>
            </anchor>
          </commentPr>
        </mc:Choice>
        <mc:Fallback/>
      </mc:AlternateContent>
    </comment>
    <comment ref="B1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8</xdr:row>
                <xdr:rowOff>8</xdr:rowOff>
              </xdr:from>
              <xdr:to>
                <xdr:col>19</xdr:col>
                <xdr:colOff>47</xdr:colOff>
                <xdr:row>159</xdr:row>
                <xdr:rowOff>14</xdr:rowOff>
              </xdr:to>
            </anchor>
          </commentPr>
        </mc:Choice>
        <mc:Fallback/>
      </mc:AlternateContent>
    </comment>
    <comment ref="B1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29</xdr:row>
                <xdr:rowOff>8</xdr:rowOff>
              </xdr:from>
              <xdr:to>
                <xdr:col>19</xdr:col>
                <xdr:colOff>47</xdr:colOff>
                <xdr:row>160</xdr:row>
                <xdr:rowOff>14</xdr:rowOff>
              </xdr:to>
            </anchor>
          </commentPr>
        </mc:Choice>
        <mc:Fallback/>
      </mc:AlternateContent>
    </comment>
    <comment ref="B1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0</xdr:row>
                <xdr:rowOff>8</xdr:rowOff>
              </xdr:from>
              <xdr:to>
                <xdr:col>19</xdr:col>
                <xdr:colOff>47</xdr:colOff>
                <xdr:row>161</xdr:row>
                <xdr:rowOff>14</xdr:rowOff>
              </xdr:to>
            </anchor>
          </commentPr>
        </mc:Choice>
        <mc:Fallback/>
      </mc:AlternateContent>
    </comment>
    <comment ref="B1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1</xdr:row>
                <xdr:rowOff>8</xdr:rowOff>
              </xdr:from>
              <xdr:to>
                <xdr:col>19</xdr:col>
                <xdr:colOff>47</xdr:colOff>
                <xdr:row>162</xdr:row>
                <xdr:rowOff>14</xdr:rowOff>
              </xdr:to>
            </anchor>
          </commentPr>
        </mc:Choice>
        <mc:Fallback/>
      </mc:AlternateContent>
    </comment>
    <comment ref="B1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2</xdr:row>
                <xdr:rowOff>8</xdr:rowOff>
              </xdr:from>
              <xdr:to>
                <xdr:col>19</xdr:col>
                <xdr:colOff>47</xdr:colOff>
                <xdr:row>163</xdr:row>
                <xdr:rowOff>14</xdr:rowOff>
              </xdr:to>
            </anchor>
          </commentPr>
        </mc:Choice>
        <mc:Fallback/>
      </mc:AlternateContent>
    </comment>
    <comment ref="B1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3</xdr:row>
                <xdr:rowOff>8</xdr:rowOff>
              </xdr:from>
              <xdr:to>
                <xdr:col>19</xdr:col>
                <xdr:colOff>47</xdr:colOff>
                <xdr:row>164</xdr:row>
                <xdr:rowOff>14</xdr:rowOff>
              </xdr:to>
            </anchor>
          </commentPr>
        </mc:Choice>
        <mc:Fallback/>
      </mc:AlternateContent>
    </comment>
    <comment ref="B1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4</xdr:row>
                <xdr:rowOff>8</xdr:rowOff>
              </xdr:from>
              <xdr:to>
                <xdr:col>19</xdr:col>
                <xdr:colOff>47</xdr:colOff>
                <xdr:row>165</xdr:row>
                <xdr:rowOff>14</xdr:rowOff>
              </xdr:to>
            </anchor>
          </commentPr>
        </mc:Choice>
        <mc:Fallback/>
      </mc:AlternateContent>
    </comment>
    <comment ref="B1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5</xdr:row>
                <xdr:rowOff>8</xdr:rowOff>
              </xdr:from>
              <xdr:to>
                <xdr:col>19</xdr:col>
                <xdr:colOff>47</xdr:colOff>
                <xdr:row>166</xdr:row>
                <xdr:rowOff>14</xdr:rowOff>
              </xdr:to>
            </anchor>
          </commentPr>
        </mc:Choice>
        <mc:Fallback/>
      </mc:AlternateContent>
    </comment>
    <comment ref="B1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6</xdr:row>
                <xdr:rowOff>8</xdr:rowOff>
              </xdr:from>
              <xdr:to>
                <xdr:col>19</xdr:col>
                <xdr:colOff>47</xdr:colOff>
                <xdr:row>167</xdr:row>
                <xdr:rowOff>14</xdr:rowOff>
              </xdr:to>
            </anchor>
          </commentPr>
        </mc:Choice>
        <mc:Fallback/>
      </mc:AlternateContent>
    </comment>
    <comment ref="B1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7</xdr:row>
                <xdr:rowOff>8</xdr:rowOff>
              </xdr:from>
              <xdr:to>
                <xdr:col>19</xdr:col>
                <xdr:colOff>47</xdr:colOff>
                <xdr:row>168</xdr:row>
                <xdr:rowOff>14</xdr:rowOff>
              </xdr:to>
            </anchor>
          </commentPr>
        </mc:Choice>
        <mc:Fallback/>
      </mc:AlternateContent>
    </comment>
    <comment ref="B1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8</xdr:row>
                <xdr:rowOff>8</xdr:rowOff>
              </xdr:from>
              <xdr:to>
                <xdr:col>19</xdr:col>
                <xdr:colOff>47</xdr:colOff>
                <xdr:row>169</xdr:row>
                <xdr:rowOff>14</xdr:rowOff>
              </xdr:to>
            </anchor>
          </commentPr>
        </mc:Choice>
        <mc:Fallback/>
      </mc:AlternateContent>
    </comment>
    <comment ref="B1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39</xdr:row>
                <xdr:rowOff>8</xdr:rowOff>
              </xdr:from>
              <xdr:to>
                <xdr:col>19</xdr:col>
                <xdr:colOff>47</xdr:colOff>
                <xdr:row>170</xdr:row>
                <xdr:rowOff>14</xdr:rowOff>
              </xdr:to>
            </anchor>
          </commentPr>
        </mc:Choice>
        <mc:Fallback/>
      </mc:AlternateContent>
    </comment>
    <comment ref="B1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40</xdr:row>
                <xdr:rowOff>8</xdr:rowOff>
              </xdr:from>
              <xdr:to>
                <xdr:col>19</xdr:col>
                <xdr:colOff>47</xdr:colOff>
                <xdr:row>171</xdr:row>
                <xdr:rowOff>14</xdr:rowOff>
              </xdr:to>
            </anchor>
          </commentPr>
        </mc:Choice>
        <mc:Fallback/>
      </mc:AlternateContent>
    </comment>
    <comment ref="B1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41</xdr:row>
                <xdr:rowOff>8</xdr:rowOff>
              </xdr:from>
              <xdr:to>
                <xdr:col>19</xdr:col>
                <xdr:colOff>47</xdr:colOff>
                <xdr:row>172</xdr:row>
                <xdr:rowOff>14</xdr:rowOff>
              </xdr:to>
            </anchor>
          </commentPr>
        </mc:Choice>
        <mc:Fallback/>
      </mc:AlternateContent>
    </commen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0</xdr:row>
                <xdr:rowOff>7</xdr:rowOff>
              </xdr:from>
              <xdr:to>
                <xdr:col>17</xdr:col>
                <xdr:colOff>15</xdr:colOff>
                <xdr:row>31</xdr:row>
                <xdr:rowOff>13</xdr:rowOff>
              </xdr:to>
            </anchor>
          </commentPr>
        </mc:Choice>
        <mc:Fallback/>
      </mc:AlternateContent>
    </comment>
    <comment ref="C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</xdr:row>
                <xdr:rowOff>7</xdr:rowOff>
              </xdr:from>
              <xdr:to>
                <xdr:col>17</xdr:col>
                <xdr:colOff>15</xdr:colOff>
                <xdr:row>32</xdr:row>
                <xdr:rowOff>13</xdr:rowOff>
              </xdr:to>
            </anchor>
          </commentPr>
        </mc:Choice>
        <mc:Fallback/>
      </mc:AlternateContent>
    </comment>
    <comment ref="C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</xdr:row>
                <xdr:rowOff>7</xdr:rowOff>
              </xdr:from>
              <xdr:to>
                <xdr:col>17</xdr:col>
                <xdr:colOff>15</xdr:colOff>
                <xdr:row>33</xdr:row>
                <xdr:rowOff>13</xdr:rowOff>
              </xdr:to>
            </anchor>
          </commentPr>
        </mc:Choice>
        <mc:Fallback/>
      </mc:AlternateContent>
    </comment>
    <comment ref="C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</xdr:row>
                <xdr:rowOff>7</xdr:rowOff>
              </xdr:from>
              <xdr:to>
                <xdr:col>17</xdr:col>
                <xdr:colOff>15</xdr:colOff>
                <xdr:row>34</xdr:row>
                <xdr:rowOff>13</xdr:rowOff>
              </xdr:to>
            </anchor>
          </commentPr>
        </mc:Choice>
        <mc:Fallback/>
      </mc:AlternateContent>
    </comment>
    <comment ref="C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</xdr:row>
                <xdr:rowOff>7</xdr:rowOff>
              </xdr:from>
              <xdr:to>
                <xdr:col>17</xdr:col>
                <xdr:colOff>15</xdr:colOff>
                <xdr:row>35</xdr:row>
                <xdr:rowOff>13</xdr:rowOff>
              </xdr:to>
            </anchor>
          </commentPr>
        </mc:Choice>
        <mc:Fallback/>
      </mc:AlternateContent>
    </comment>
    <comment ref="C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</xdr:row>
                <xdr:rowOff>7</xdr:rowOff>
              </xdr:from>
              <xdr:to>
                <xdr:col>17</xdr:col>
                <xdr:colOff>15</xdr:colOff>
                <xdr:row>36</xdr:row>
                <xdr:rowOff>13</xdr:rowOff>
              </xdr:to>
            </anchor>
          </commentPr>
        </mc:Choice>
        <mc:Fallback/>
      </mc:AlternateContent>
    </comment>
    <comment ref="C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</xdr:row>
                <xdr:rowOff>7</xdr:rowOff>
              </xdr:from>
              <xdr:to>
                <xdr:col>17</xdr:col>
                <xdr:colOff>15</xdr:colOff>
                <xdr:row>37</xdr:row>
                <xdr:rowOff>13</xdr:rowOff>
              </xdr:to>
            </anchor>
          </commentPr>
        </mc:Choice>
        <mc:Fallback/>
      </mc:AlternateContent>
    </comment>
    <comment ref="C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</xdr:row>
                <xdr:rowOff>7</xdr:rowOff>
              </xdr:from>
              <xdr:to>
                <xdr:col>17</xdr:col>
                <xdr:colOff>15</xdr:colOff>
                <xdr:row>38</xdr:row>
                <xdr:rowOff>13</xdr:rowOff>
              </xdr:to>
            </anchor>
          </commentPr>
        </mc:Choice>
        <mc:Fallback/>
      </mc:AlternateContent>
    </comment>
    <comment ref="C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</xdr:row>
                <xdr:rowOff>7</xdr:rowOff>
              </xdr:from>
              <xdr:to>
                <xdr:col>17</xdr:col>
                <xdr:colOff>15</xdr:colOff>
                <xdr:row>39</xdr:row>
                <xdr:rowOff>13</xdr:rowOff>
              </xdr:to>
            </anchor>
          </commentPr>
        </mc:Choice>
        <mc:Fallback/>
      </mc:AlternateContent>
    </comment>
    <comment ref="C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</xdr:row>
                <xdr:rowOff>7</xdr:rowOff>
              </xdr:from>
              <xdr:to>
                <xdr:col>17</xdr:col>
                <xdr:colOff>15</xdr:colOff>
                <xdr:row>40</xdr:row>
                <xdr:rowOff>13</xdr:rowOff>
              </xdr:to>
            </anchor>
          </commentPr>
        </mc:Choice>
        <mc:Fallback/>
      </mc:AlternateContent>
    </comment>
    <comment ref="C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</xdr:row>
                <xdr:rowOff>7</xdr:rowOff>
              </xdr:from>
              <xdr:to>
                <xdr:col>17</xdr:col>
                <xdr:colOff>15</xdr:colOff>
                <xdr:row>41</xdr:row>
                <xdr:rowOff>13</xdr:rowOff>
              </xdr:to>
            </anchor>
          </commentPr>
        </mc:Choice>
        <mc:Fallback/>
      </mc:AlternateContent>
    </comment>
    <comment ref="C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</xdr:row>
                <xdr:rowOff>7</xdr:rowOff>
              </xdr:from>
              <xdr:to>
                <xdr:col>17</xdr:col>
                <xdr:colOff>15</xdr:colOff>
                <xdr:row>42</xdr:row>
                <xdr:rowOff>13</xdr:rowOff>
              </xdr:to>
            </anchor>
          </commentPr>
        </mc:Choice>
        <mc:Fallback/>
      </mc:AlternateContent>
    </comment>
    <comment ref="C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</xdr:row>
                <xdr:rowOff>7</xdr:rowOff>
              </xdr:from>
              <xdr:to>
                <xdr:col>17</xdr:col>
                <xdr:colOff>15</xdr:colOff>
                <xdr:row>43</xdr:row>
                <xdr:rowOff>13</xdr:rowOff>
              </xdr:to>
            </anchor>
          </commentPr>
        </mc:Choice>
        <mc:Fallback/>
      </mc:AlternateContent>
    </comment>
    <comment ref="C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</xdr:row>
                <xdr:rowOff>7</xdr:rowOff>
              </xdr:from>
              <xdr:to>
                <xdr:col>17</xdr:col>
                <xdr:colOff>15</xdr:colOff>
                <xdr:row>44</xdr:row>
                <xdr:rowOff>13</xdr:rowOff>
              </xdr:to>
            </anchor>
          </commentPr>
        </mc:Choice>
        <mc:Fallback/>
      </mc:AlternateContent>
    </comment>
    <comment ref="C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4</xdr:row>
                <xdr:rowOff>7</xdr:rowOff>
              </xdr:from>
              <xdr:to>
                <xdr:col>17</xdr:col>
                <xdr:colOff>15</xdr:colOff>
                <xdr:row>45</xdr:row>
                <xdr:rowOff>13</xdr:rowOff>
              </xdr:to>
            </anchor>
          </commentPr>
        </mc:Choice>
        <mc:Fallback/>
      </mc:AlternateContent>
    </comment>
    <comment ref="C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5</xdr:row>
                <xdr:rowOff>7</xdr:rowOff>
              </xdr:from>
              <xdr:to>
                <xdr:col>17</xdr:col>
                <xdr:colOff>15</xdr:colOff>
                <xdr:row>46</xdr:row>
                <xdr:rowOff>13</xdr:rowOff>
              </xdr:to>
            </anchor>
          </commentPr>
        </mc:Choice>
        <mc:Fallback/>
      </mc:AlternateContent>
    </comment>
    <comment ref="C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6</xdr:row>
                <xdr:rowOff>7</xdr:rowOff>
              </xdr:from>
              <xdr:to>
                <xdr:col>17</xdr:col>
                <xdr:colOff>15</xdr:colOff>
                <xdr:row>47</xdr:row>
                <xdr:rowOff>13</xdr:rowOff>
              </xdr:to>
            </anchor>
          </commentPr>
        </mc:Choice>
        <mc:Fallback/>
      </mc:AlternateContent>
    </comment>
    <comment ref="C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7</xdr:row>
                <xdr:rowOff>7</xdr:rowOff>
              </xdr:from>
              <xdr:to>
                <xdr:col>17</xdr:col>
                <xdr:colOff>15</xdr:colOff>
                <xdr:row>48</xdr:row>
                <xdr:rowOff>13</xdr:rowOff>
              </xdr:to>
            </anchor>
          </commentPr>
        </mc:Choice>
        <mc:Fallback/>
      </mc:AlternateContent>
    </comment>
    <comment ref="C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8</xdr:row>
                <xdr:rowOff>7</xdr:rowOff>
              </xdr:from>
              <xdr:to>
                <xdr:col>17</xdr:col>
                <xdr:colOff>15</xdr:colOff>
                <xdr:row>49</xdr:row>
                <xdr:rowOff>13</xdr:rowOff>
              </xdr:to>
            </anchor>
          </commentPr>
        </mc:Choice>
        <mc:Fallback/>
      </mc:AlternateContent>
    </comment>
    <comment ref="C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9</xdr:row>
                <xdr:rowOff>7</xdr:rowOff>
              </xdr:from>
              <xdr:to>
                <xdr:col>17</xdr:col>
                <xdr:colOff>15</xdr:colOff>
                <xdr:row>50</xdr:row>
                <xdr:rowOff>13</xdr:rowOff>
              </xdr:to>
            </anchor>
          </commentPr>
        </mc:Choice>
        <mc:Fallback/>
      </mc:AlternateContent>
    </comment>
    <comment ref="C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0</xdr:row>
                <xdr:rowOff>7</xdr:rowOff>
              </xdr:from>
              <xdr:to>
                <xdr:col>17</xdr:col>
                <xdr:colOff>15</xdr:colOff>
                <xdr:row>51</xdr:row>
                <xdr:rowOff>13</xdr:rowOff>
              </xdr:to>
            </anchor>
          </commentPr>
        </mc:Choice>
        <mc:Fallback/>
      </mc:AlternateContent>
    </comment>
    <comment ref="C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1</xdr:row>
                <xdr:rowOff>7</xdr:rowOff>
              </xdr:from>
              <xdr:to>
                <xdr:col>17</xdr:col>
                <xdr:colOff>15</xdr:colOff>
                <xdr:row>52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2</xdr:row>
                <xdr:rowOff>7</xdr:rowOff>
              </xdr:from>
              <xdr:to>
                <xdr:col>17</xdr:col>
                <xdr:colOff>15</xdr:colOff>
                <xdr:row>53</xdr:row>
                <xdr:rowOff>13</xdr:rowOff>
              </xdr:to>
            </anchor>
          </commentPr>
        </mc:Choice>
        <mc:Fallback/>
      </mc:AlternateContent>
    </comment>
    <comment ref="C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3</xdr:row>
                <xdr:rowOff>7</xdr:rowOff>
              </xdr:from>
              <xdr:to>
                <xdr:col>17</xdr:col>
                <xdr:colOff>15</xdr:colOff>
                <xdr:row>54</xdr:row>
                <xdr:rowOff>13</xdr:rowOff>
              </xdr:to>
            </anchor>
          </commentPr>
        </mc:Choice>
        <mc:Fallback/>
      </mc:AlternateContent>
    </comment>
    <comment ref="C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4</xdr:row>
                <xdr:rowOff>7</xdr:rowOff>
              </xdr:from>
              <xdr:to>
                <xdr:col>17</xdr:col>
                <xdr:colOff>15</xdr:colOff>
                <xdr:row>55</xdr:row>
                <xdr:rowOff>13</xdr:rowOff>
              </xdr:to>
            </anchor>
          </commentPr>
        </mc:Choice>
        <mc:Fallback/>
      </mc:AlternateContent>
    </comment>
    <comment ref="C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5</xdr:row>
                <xdr:rowOff>7</xdr:rowOff>
              </xdr:from>
              <xdr:to>
                <xdr:col>17</xdr:col>
                <xdr:colOff>15</xdr:colOff>
                <xdr:row>56</xdr:row>
                <xdr:rowOff>13</xdr:rowOff>
              </xdr:to>
            </anchor>
          </commentPr>
        </mc:Choice>
        <mc:Fallback/>
      </mc:AlternateContent>
    </comment>
    <comment ref="C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6</xdr:row>
                <xdr:rowOff>7</xdr:rowOff>
              </xdr:from>
              <xdr:to>
                <xdr:col>17</xdr:col>
                <xdr:colOff>15</xdr:colOff>
                <xdr:row>57</xdr:row>
                <xdr:rowOff>13</xdr:rowOff>
              </xdr:to>
            </anchor>
          </commentPr>
        </mc:Choice>
        <mc:Fallback/>
      </mc:AlternateContent>
    </comment>
    <comment ref="C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7</xdr:row>
                <xdr:rowOff>7</xdr:rowOff>
              </xdr:from>
              <xdr:to>
                <xdr:col>17</xdr:col>
                <xdr:colOff>15</xdr:colOff>
                <xdr:row>58</xdr:row>
                <xdr:rowOff>13</xdr:rowOff>
              </xdr:to>
            </anchor>
          </commentPr>
        </mc:Choice>
        <mc:Fallback/>
      </mc:AlternateContent>
    </comment>
    <comment ref="C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8</xdr:row>
                <xdr:rowOff>7</xdr:rowOff>
              </xdr:from>
              <xdr:to>
                <xdr:col>17</xdr:col>
                <xdr:colOff>15</xdr:colOff>
                <xdr:row>59</xdr:row>
                <xdr:rowOff>13</xdr:rowOff>
              </xdr:to>
            </anchor>
          </commentPr>
        </mc:Choice>
        <mc:Fallback/>
      </mc:AlternateContent>
    </comment>
    <comment ref="C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29</xdr:row>
                <xdr:rowOff>7</xdr:rowOff>
              </xdr:from>
              <xdr:to>
                <xdr:col>17</xdr:col>
                <xdr:colOff>15</xdr:colOff>
                <xdr:row>60</xdr:row>
                <xdr:rowOff>13</xdr:rowOff>
              </xdr:to>
            </anchor>
          </commentPr>
        </mc:Choice>
        <mc:Fallback/>
      </mc:AlternateContent>
    </comment>
    <comment ref="C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0</xdr:row>
                <xdr:rowOff>7</xdr:rowOff>
              </xdr:from>
              <xdr:to>
                <xdr:col>17</xdr:col>
                <xdr:colOff>15</xdr:colOff>
                <xdr:row>61</xdr:row>
                <xdr:rowOff>13</xdr:rowOff>
              </xdr:to>
            </anchor>
          </commentPr>
        </mc:Choice>
        <mc:Fallback/>
      </mc:AlternateContent>
    </comment>
    <comment ref="C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1</xdr:row>
                <xdr:rowOff>7</xdr:rowOff>
              </xdr:from>
              <xdr:to>
                <xdr:col>17</xdr:col>
                <xdr:colOff>15</xdr:colOff>
                <xdr:row>62</xdr:row>
                <xdr:rowOff>13</xdr:rowOff>
              </xdr:to>
            </anchor>
          </commentPr>
        </mc:Choice>
        <mc:Fallback/>
      </mc:AlternateContent>
    </comment>
    <comment ref="C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2</xdr:row>
                <xdr:rowOff>7</xdr:rowOff>
              </xdr:from>
              <xdr:to>
                <xdr:col>17</xdr:col>
                <xdr:colOff>15</xdr:colOff>
                <xdr:row>63</xdr:row>
                <xdr:rowOff>13</xdr:rowOff>
              </xdr:to>
            </anchor>
          </commentPr>
        </mc:Choice>
        <mc:Fallback/>
      </mc:AlternateContent>
    </comment>
    <comment ref="C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3</xdr:row>
                <xdr:rowOff>7</xdr:rowOff>
              </xdr:from>
              <xdr:to>
                <xdr:col>17</xdr:col>
                <xdr:colOff>15</xdr:colOff>
                <xdr:row>64</xdr:row>
                <xdr:rowOff>13</xdr:rowOff>
              </xdr:to>
            </anchor>
          </commentPr>
        </mc:Choice>
        <mc:Fallback/>
      </mc:AlternateContent>
    </comment>
    <comment ref="C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4</xdr:row>
                <xdr:rowOff>7</xdr:rowOff>
              </xdr:from>
              <xdr:to>
                <xdr:col>17</xdr:col>
                <xdr:colOff>15</xdr:colOff>
                <xdr:row>65</xdr:row>
                <xdr:rowOff>13</xdr:rowOff>
              </xdr:to>
            </anchor>
          </commentPr>
        </mc:Choice>
        <mc:Fallback/>
      </mc:AlternateContent>
    </comment>
    <comment ref="C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5</xdr:row>
                <xdr:rowOff>7</xdr:rowOff>
              </xdr:from>
              <xdr:to>
                <xdr:col>17</xdr:col>
                <xdr:colOff>15</xdr:colOff>
                <xdr:row>66</xdr:row>
                <xdr:rowOff>13</xdr:rowOff>
              </xdr:to>
            </anchor>
          </commentPr>
        </mc:Choice>
        <mc:Fallback/>
      </mc:AlternateContent>
    </comment>
    <comment ref="C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6</xdr:row>
                <xdr:rowOff>7</xdr:rowOff>
              </xdr:from>
              <xdr:to>
                <xdr:col>17</xdr:col>
                <xdr:colOff>15</xdr:colOff>
                <xdr:row>67</xdr:row>
                <xdr:rowOff>13</xdr:rowOff>
              </xdr:to>
            </anchor>
          </commentPr>
        </mc:Choice>
        <mc:Fallback/>
      </mc:AlternateContent>
    </comment>
    <comment ref="C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7</xdr:row>
                <xdr:rowOff>7</xdr:rowOff>
              </xdr:from>
              <xdr:to>
                <xdr:col>17</xdr:col>
                <xdr:colOff>15</xdr:colOff>
                <xdr:row>68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8</xdr:row>
                <xdr:rowOff>7</xdr:rowOff>
              </xdr:from>
              <xdr:to>
                <xdr:col>17</xdr:col>
                <xdr:colOff>15</xdr:colOff>
                <xdr:row>69</xdr:row>
                <xdr:rowOff>13</xdr:rowOff>
              </xdr:to>
            </anchor>
          </commentPr>
        </mc:Choice>
        <mc:Fallback/>
      </mc:AlternateContent>
    </comment>
    <comment ref="C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39</xdr:row>
                <xdr:rowOff>7</xdr:rowOff>
              </xdr:from>
              <xdr:to>
                <xdr:col>17</xdr:col>
                <xdr:colOff>15</xdr:colOff>
                <xdr:row>70</xdr:row>
                <xdr:rowOff>13</xdr:rowOff>
              </xdr:to>
            </anchor>
          </commentPr>
        </mc:Choice>
        <mc:Fallback/>
      </mc:AlternateContent>
    </comment>
    <comment ref="C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0</xdr:row>
                <xdr:rowOff>7</xdr:rowOff>
              </xdr:from>
              <xdr:to>
                <xdr:col>17</xdr:col>
                <xdr:colOff>15</xdr:colOff>
                <xdr:row>71</xdr:row>
                <xdr:rowOff>13</xdr:rowOff>
              </xdr:to>
            </anchor>
          </commentPr>
        </mc:Choice>
        <mc:Fallback/>
      </mc:AlternateContent>
    </comment>
    <comment ref="C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1</xdr:row>
                <xdr:rowOff>7</xdr:rowOff>
              </xdr:from>
              <xdr:to>
                <xdr:col>17</xdr:col>
                <xdr:colOff>15</xdr:colOff>
                <xdr:row>72</xdr:row>
                <xdr:rowOff>13</xdr:rowOff>
              </xdr:to>
            </anchor>
          </commentPr>
        </mc:Choice>
        <mc:Fallback/>
      </mc:AlternateContent>
    </comment>
    <comment ref="C4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2</xdr:row>
                <xdr:rowOff>7</xdr:rowOff>
              </xdr:from>
              <xdr:to>
                <xdr:col>17</xdr:col>
                <xdr:colOff>15</xdr:colOff>
                <xdr:row>73</xdr:row>
                <xdr:rowOff>13</xdr:rowOff>
              </xdr:to>
            </anchor>
          </commentPr>
        </mc:Choice>
        <mc:Fallback/>
      </mc:AlternateContent>
    </comment>
    <comment ref="C4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3</xdr:row>
                <xdr:rowOff>7</xdr:rowOff>
              </xdr:from>
              <xdr:to>
                <xdr:col>17</xdr:col>
                <xdr:colOff>15</xdr:colOff>
                <xdr:row>74</xdr:row>
                <xdr:rowOff>13</xdr:rowOff>
              </xdr:to>
            </anchor>
          </commentPr>
        </mc:Choice>
        <mc:Fallback/>
      </mc:AlternateContent>
    </comment>
    <comment ref="C4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4</xdr:row>
                <xdr:rowOff>7</xdr:rowOff>
              </xdr:from>
              <xdr:to>
                <xdr:col>17</xdr:col>
                <xdr:colOff>15</xdr:colOff>
                <xdr:row>75</xdr:row>
                <xdr:rowOff>13</xdr:rowOff>
              </xdr:to>
            </anchor>
          </commentPr>
        </mc:Choice>
        <mc:Fallback/>
      </mc:AlternateContent>
    </comment>
    <comment ref="C4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5</xdr:row>
                <xdr:rowOff>7</xdr:rowOff>
              </xdr:from>
              <xdr:to>
                <xdr:col>17</xdr:col>
                <xdr:colOff>15</xdr:colOff>
                <xdr:row>76</xdr:row>
                <xdr:rowOff>13</xdr:rowOff>
              </xdr:to>
            </anchor>
          </commentPr>
        </mc:Choice>
        <mc:Fallback/>
      </mc:AlternateContent>
    </comment>
    <comment ref="C4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6</xdr:row>
                <xdr:rowOff>7</xdr:rowOff>
              </xdr:from>
              <xdr:to>
                <xdr:col>17</xdr:col>
                <xdr:colOff>15</xdr:colOff>
                <xdr:row>77</xdr:row>
                <xdr:rowOff>13</xdr:rowOff>
              </xdr:to>
            </anchor>
          </commentPr>
        </mc:Choice>
        <mc:Fallback/>
      </mc:AlternateContent>
    </comment>
    <comment ref="C4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7</xdr:row>
                <xdr:rowOff>7</xdr:rowOff>
              </xdr:from>
              <xdr:to>
                <xdr:col>17</xdr:col>
                <xdr:colOff>15</xdr:colOff>
                <xdr:row>78</xdr:row>
                <xdr:rowOff>13</xdr:rowOff>
              </xdr:to>
            </anchor>
          </commentPr>
        </mc:Choice>
        <mc:Fallback/>
      </mc:AlternateContent>
    </comment>
    <comment ref="C5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8</xdr:row>
                <xdr:rowOff>7</xdr:rowOff>
              </xdr:from>
              <xdr:to>
                <xdr:col>17</xdr:col>
                <xdr:colOff>15</xdr:colOff>
                <xdr:row>79</xdr:row>
                <xdr:rowOff>13</xdr:rowOff>
              </xdr:to>
            </anchor>
          </commentPr>
        </mc:Choice>
        <mc:Fallback/>
      </mc:AlternateContent>
    </comment>
    <comment ref="C5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49</xdr:row>
                <xdr:rowOff>7</xdr:rowOff>
              </xdr:from>
              <xdr:to>
                <xdr:col>17</xdr:col>
                <xdr:colOff>15</xdr:colOff>
                <xdr:row>80</xdr:row>
                <xdr:rowOff>13</xdr:rowOff>
              </xdr:to>
            </anchor>
          </commentPr>
        </mc:Choice>
        <mc:Fallback/>
      </mc:AlternateContent>
    </comment>
    <comment ref="C5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0</xdr:row>
                <xdr:rowOff>7</xdr:rowOff>
              </xdr:from>
              <xdr:to>
                <xdr:col>17</xdr:col>
                <xdr:colOff>15</xdr:colOff>
                <xdr:row>81</xdr:row>
                <xdr:rowOff>13</xdr:rowOff>
              </xdr:to>
            </anchor>
          </commentPr>
        </mc:Choice>
        <mc:Fallback/>
      </mc:AlternateContent>
    </comment>
    <comment ref="C5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1</xdr:row>
                <xdr:rowOff>7</xdr:rowOff>
              </xdr:from>
              <xdr:to>
                <xdr:col>17</xdr:col>
                <xdr:colOff>15</xdr:colOff>
                <xdr:row>82</xdr:row>
                <xdr:rowOff>13</xdr:rowOff>
              </xdr:to>
            </anchor>
          </commentPr>
        </mc:Choice>
        <mc:Fallback/>
      </mc:AlternateContent>
    </comment>
    <comment ref="C5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2</xdr:row>
                <xdr:rowOff>7</xdr:rowOff>
              </xdr:from>
              <xdr:to>
                <xdr:col>17</xdr:col>
                <xdr:colOff>15</xdr:colOff>
                <xdr:row>83</xdr:row>
                <xdr:rowOff>13</xdr:rowOff>
              </xdr:to>
            </anchor>
          </commentPr>
        </mc:Choice>
        <mc:Fallback/>
      </mc:AlternateContent>
    </comment>
    <comment ref="C5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3</xdr:row>
                <xdr:rowOff>7</xdr:rowOff>
              </xdr:from>
              <xdr:to>
                <xdr:col>17</xdr:col>
                <xdr:colOff>15</xdr:colOff>
                <xdr:row>84</xdr:row>
                <xdr:rowOff>13</xdr:rowOff>
              </xdr:to>
            </anchor>
          </commentPr>
        </mc:Choice>
        <mc:Fallback/>
      </mc:AlternateContent>
    </comment>
    <comment ref="C5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4</xdr:row>
                <xdr:rowOff>7</xdr:rowOff>
              </xdr:from>
              <xdr:to>
                <xdr:col>17</xdr:col>
                <xdr:colOff>15</xdr:colOff>
                <xdr:row>85</xdr:row>
                <xdr:rowOff>13</xdr:rowOff>
              </xdr:to>
            </anchor>
          </commentPr>
        </mc:Choice>
        <mc:Fallback/>
      </mc:AlternateContent>
    </comment>
    <comment ref="C5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5</xdr:row>
                <xdr:rowOff>7</xdr:rowOff>
              </xdr:from>
              <xdr:to>
                <xdr:col>17</xdr:col>
                <xdr:colOff>15</xdr:colOff>
                <xdr:row>86</xdr:row>
                <xdr:rowOff>13</xdr:rowOff>
              </xdr:to>
            </anchor>
          </commentPr>
        </mc:Choice>
        <mc:Fallback/>
      </mc:AlternateContent>
    </comment>
    <comment ref="C5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6</xdr:row>
                <xdr:rowOff>7</xdr:rowOff>
              </xdr:from>
              <xdr:to>
                <xdr:col>17</xdr:col>
                <xdr:colOff>15</xdr:colOff>
                <xdr:row>87</xdr:row>
                <xdr:rowOff>13</xdr:rowOff>
              </xdr:to>
            </anchor>
          </commentPr>
        </mc:Choice>
        <mc:Fallback/>
      </mc:AlternateContent>
    </comment>
    <comment ref="C5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7</xdr:row>
                <xdr:rowOff>7</xdr:rowOff>
              </xdr:from>
              <xdr:to>
                <xdr:col>17</xdr:col>
                <xdr:colOff>15</xdr:colOff>
                <xdr:row>88</xdr:row>
                <xdr:rowOff>13</xdr:rowOff>
              </xdr:to>
            </anchor>
          </commentPr>
        </mc:Choice>
        <mc:Fallback/>
      </mc:AlternateContent>
    </comment>
    <comment ref="C6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8</xdr:row>
                <xdr:rowOff>7</xdr:rowOff>
              </xdr:from>
              <xdr:to>
                <xdr:col>17</xdr:col>
                <xdr:colOff>15</xdr:colOff>
                <xdr:row>89</xdr:row>
                <xdr:rowOff>13</xdr:rowOff>
              </xdr:to>
            </anchor>
          </commentPr>
        </mc:Choice>
        <mc:Fallback/>
      </mc:AlternateContent>
    </comment>
    <comment ref="C6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59</xdr:row>
                <xdr:rowOff>7</xdr:rowOff>
              </xdr:from>
              <xdr:to>
                <xdr:col>17</xdr:col>
                <xdr:colOff>15</xdr:colOff>
                <xdr:row>90</xdr:row>
                <xdr:rowOff>13</xdr:rowOff>
              </xdr:to>
            </anchor>
          </commentPr>
        </mc:Choice>
        <mc:Fallback/>
      </mc:AlternateContent>
    </comment>
    <comment ref="C6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0</xdr:row>
                <xdr:rowOff>7</xdr:rowOff>
              </xdr:from>
              <xdr:to>
                <xdr:col>17</xdr:col>
                <xdr:colOff>15</xdr:colOff>
                <xdr:row>91</xdr:row>
                <xdr:rowOff>13</xdr:rowOff>
              </xdr:to>
            </anchor>
          </commentPr>
        </mc:Choice>
        <mc:Fallback/>
      </mc:AlternateContent>
    </comment>
    <comment ref="C6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1</xdr:row>
                <xdr:rowOff>7</xdr:rowOff>
              </xdr:from>
              <xdr:to>
                <xdr:col>17</xdr:col>
                <xdr:colOff>15</xdr:colOff>
                <xdr:row>92</xdr:row>
                <xdr:rowOff>13</xdr:rowOff>
              </xdr:to>
            </anchor>
          </commentPr>
        </mc:Choice>
        <mc:Fallback/>
      </mc:AlternateContent>
    </comment>
    <comment ref="C6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2</xdr:row>
                <xdr:rowOff>7</xdr:rowOff>
              </xdr:from>
              <xdr:to>
                <xdr:col>17</xdr:col>
                <xdr:colOff>15</xdr:colOff>
                <xdr:row>93</xdr:row>
                <xdr:rowOff>13</xdr:rowOff>
              </xdr:to>
            </anchor>
          </commentPr>
        </mc:Choice>
        <mc:Fallback/>
      </mc:AlternateContent>
    </comment>
    <comment ref="C6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3</xdr:row>
                <xdr:rowOff>7</xdr:rowOff>
              </xdr:from>
              <xdr:to>
                <xdr:col>17</xdr:col>
                <xdr:colOff>15</xdr:colOff>
                <xdr:row>94</xdr:row>
                <xdr:rowOff>13</xdr:rowOff>
              </xdr:to>
            </anchor>
          </commentPr>
        </mc:Choice>
        <mc:Fallback/>
      </mc:AlternateContent>
    </comment>
    <comment ref="C6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4</xdr:row>
                <xdr:rowOff>7</xdr:rowOff>
              </xdr:from>
              <xdr:to>
                <xdr:col>17</xdr:col>
                <xdr:colOff>15</xdr:colOff>
                <xdr:row>95</xdr:row>
                <xdr:rowOff>13</xdr:rowOff>
              </xdr:to>
            </anchor>
          </commentPr>
        </mc:Choice>
        <mc:Fallback/>
      </mc:AlternateContent>
    </comment>
    <comment ref="C6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5</xdr:row>
                <xdr:rowOff>7</xdr:rowOff>
              </xdr:from>
              <xdr:to>
                <xdr:col>17</xdr:col>
                <xdr:colOff>15</xdr:colOff>
                <xdr:row>96</xdr:row>
                <xdr:rowOff>13</xdr:rowOff>
              </xdr:to>
            </anchor>
          </commentPr>
        </mc:Choice>
        <mc:Fallback/>
      </mc:AlternateContent>
    </comment>
    <comment ref="C6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6</xdr:row>
                <xdr:rowOff>7</xdr:rowOff>
              </xdr:from>
              <xdr:to>
                <xdr:col>17</xdr:col>
                <xdr:colOff>15</xdr:colOff>
                <xdr:row>97</xdr:row>
                <xdr:rowOff>13</xdr:rowOff>
              </xdr:to>
            </anchor>
          </commentPr>
        </mc:Choice>
        <mc:Fallback/>
      </mc:AlternateContent>
    </comment>
    <comment ref="C6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7</xdr:row>
                <xdr:rowOff>7</xdr:rowOff>
              </xdr:from>
              <xdr:to>
                <xdr:col>17</xdr:col>
                <xdr:colOff>15</xdr:colOff>
                <xdr:row>98</xdr:row>
                <xdr:rowOff>13</xdr:rowOff>
              </xdr:to>
            </anchor>
          </commentPr>
        </mc:Choice>
        <mc:Fallback/>
      </mc:AlternateContent>
    </comment>
    <comment ref="C7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8</xdr:row>
                <xdr:rowOff>7</xdr:rowOff>
              </xdr:from>
              <xdr:to>
                <xdr:col>17</xdr:col>
                <xdr:colOff>15</xdr:colOff>
                <xdr:row>99</xdr:row>
                <xdr:rowOff>13</xdr:rowOff>
              </xdr:to>
            </anchor>
          </commentPr>
        </mc:Choice>
        <mc:Fallback/>
      </mc:AlternateContent>
    </comment>
    <comment ref="C7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69</xdr:row>
                <xdr:rowOff>7</xdr:rowOff>
              </xdr:from>
              <xdr:to>
                <xdr:col>17</xdr:col>
                <xdr:colOff>15</xdr:colOff>
                <xdr:row>100</xdr:row>
                <xdr:rowOff>13</xdr:rowOff>
              </xdr:to>
            </anchor>
          </commentPr>
        </mc:Choice>
        <mc:Fallback/>
      </mc:AlternateContent>
    </comment>
    <comment ref="C7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0</xdr:row>
                <xdr:rowOff>7</xdr:rowOff>
              </xdr:from>
              <xdr:to>
                <xdr:col>17</xdr:col>
                <xdr:colOff>15</xdr:colOff>
                <xdr:row>101</xdr:row>
                <xdr:rowOff>13</xdr:rowOff>
              </xdr:to>
            </anchor>
          </commentPr>
        </mc:Choice>
        <mc:Fallback/>
      </mc:AlternateContent>
    </comment>
    <comment ref="C7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1</xdr:row>
                <xdr:rowOff>7</xdr:rowOff>
              </xdr:from>
              <xdr:to>
                <xdr:col>17</xdr:col>
                <xdr:colOff>15</xdr:colOff>
                <xdr:row>102</xdr:row>
                <xdr:rowOff>13</xdr:rowOff>
              </xdr:to>
            </anchor>
          </commentPr>
        </mc:Choice>
        <mc:Fallback/>
      </mc:AlternateContent>
    </comment>
    <comment ref="C7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2</xdr:row>
                <xdr:rowOff>7</xdr:rowOff>
              </xdr:from>
              <xdr:to>
                <xdr:col>17</xdr:col>
                <xdr:colOff>15</xdr:colOff>
                <xdr:row>103</xdr:row>
                <xdr:rowOff>13</xdr:rowOff>
              </xdr:to>
            </anchor>
          </commentPr>
        </mc:Choice>
        <mc:Fallback/>
      </mc:AlternateContent>
    </comment>
    <comment ref="C7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3</xdr:row>
                <xdr:rowOff>7</xdr:rowOff>
              </xdr:from>
              <xdr:to>
                <xdr:col>17</xdr:col>
                <xdr:colOff>15</xdr:colOff>
                <xdr:row>104</xdr:row>
                <xdr:rowOff>13</xdr:rowOff>
              </xdr:to>
            </anchor>
          </commentPr>
        </mc:Choice>
        <mc:Fallback/>
      </mc:AlternateContent>
    </comment>
    <comment ref="C7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4</xdr:row>
                <xdr:rowOff>7</xdr:rowOff>
              </xdr:from>
              <xdr:to>
                <xdr:col>17</xdr:col>
                <xdr:colOff>15</xdr:colOff>
                <xdr:row>105</xdr:row>
                <xdr:rowOff>13</xdr:rowOff>
              </xdr:to>
            </anchor>
          </commentPr>
        </mc:Choice>
        <mc:Fallback/>
      </mc:AlternateContent>
    </comment>
    <comment ref="C7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5</xdr:row>
                <xdr:rowOff>7</xdr:rowOff>
              </xdr:from>
              <xdr:to>
                <xdr:col>17</xdr:col>
                <xdr:colOff>15</xdr:colOff>
                <xdr:row>106</xdr:row>
                <xdr:rowOff>13</xdr:rowOff>
              </xdr:to>
            </anchor>
          </commentPr>
        </mc:Choice>
        <mc:Fallback/>
      </mc:AlternateContent>
    </comment>
    <comment ref="C7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6</xdr:row>
                <xdr:rowOff>7</xdr:rowOff>
              </xdr:from>
              <xdr:to>
                <xdr:col>17</xdr:col>
                <xdr:colOff>15</xdr:colOff>
                <xdr:row>107</xdr:row>
                <xdr:rowOff>13</xdr:rowOff>
              </xdr:to>
            </anchor>
          </commentPr>
        </mc:Choice>
        <mc:Fallback/>
      </mc:AlternateContent>
    </comment>
    <comment ref="C7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7</xdr:row>
                <xdr:rowOff>7</xdr:rowOff>
              </xdr:from>
              <xdr:to>
                <xdr:col>17</xdr:col>
                <xdr:colOff>15</xdr:colOff>
                <xdr:row>108</xdr:row>
                <xdr:rowOff>13</xdr:rowOff>
              </xdr:to>
            </anchor>
          </commentPr>
        </mc:Choice>
        <mc:Fallback/>
      </mc:AlternateContent>
    </comment>
    <comment ref="C8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8</xdr:row>
                <xdr:rowOff>7</xdr:rowOff>
              </xdr:from>
              <xdr:to>
                <xdr:col>17</xdr:col>
                <xdr:colOff>15</xdr:colOff>
                <xdr:row>109</xdr:row>
                <xdr:rowOff>13</xdr:rowOff>
              </xdr:to>
            </anchor>
          </commentPr>
        </mc:Choice>
        <mc:Fallback/>
      </mc:AlternateContent>
    </comment>
    <comment ref="C8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79</xdr:row>
                <xdr:rowOff>7</xdr:rowOff>
              </xdr:from>
              <xdr:to>
                <xdr:col>17</xdr:col>
                <xdr:colOff>15</xdr:colOff>
                <xdr:row>110</xdr:row>
                <xdr:rowOff>13</xdr:rowOff>
              </xdr:to>
            </anchor>
          </commentPr>
        </mc:Choice>
        <mc:Fallback/>
      </mc:AlternateContent>
    </comment>
    <comment ref="C8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0</xdr:row>
                <xdr:rowOff>7</xdr:rowOff>
              </xdr:from>
              <xdr:to>
                <xdr:col>17</xdr:col>
                <xdr:colOff>15</xdr:colOff>
                <xdr:row>111</xdr:row>
                <xdr:rowOff>13</xdr:rowOff>
              </xdr:to>
            </anchor>
          </commentPr>
        </mc:Choice>
        <mc:Fallback/>
      </mc:AlternateContent>
    </comment>
    <comment ref="C8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1</xdr:row>
                <xdr:rowOff>7</xdr:rowOff>
              </xdr:from>
              <xdr:to>
                <xdr:col>17</xdr:col>
                <xdr:colOff>15</xdr:colOff>
                <xdr:row>112</xdr:row>
                <xdr:rowOff>13</xdr:rowOff>
              </xdr:to>
            </anchor>
          </commentPr>
        </mc:Choice>
        <mc:Fallback/>
      </mc:AlternateContent>
    </comment>
    <comment ref="C8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2</xdr:row>
                <xdr:rowOff>7</xdr:rowOff>
              </xdr:from>
              <xdr:to>
                <xdr:col>17</xdr:col>
                <xdr:colOff>15</xdr:colOff>
                <xdr:row>113</xdr:row>
                <xdr:rowOff>13</xdr:rowOff>
              </xdr:to>
            </anchor>
          </commentPr>
        </mc:Choice>
        <mc:Fallback/>
      </mc:AlternateContent>
    </comment>
    <comment ref="C8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3</xdr:row>
                <xdr:rowOff>7</xdr:rowOff>
              </xdr:from>
              <xdr:to>
                <xdr:col>17</xdr:col>
                <xdr:colOff>15</xdr:colOff>
                <xdr:row>114</xdr:row>
                <xdr:rowOff>13</xdr:rowOff>
              </xdr:to>
            </anchor>
          </commentPr>
        </mc:Choice>
        <mc:Fallback/>
      </mc:AlternateContent>
    </comment>
    <comment ref="C8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4</xdr:row>
                <xdr:rowOff>7</xdr:rowOff>
              </xdr:from>
              <xdr:to>
                <xdr:col>17</xdr:col>
                <xdr:colOff>15</xdr:colOff>
                <xdr:row>115</xdr:row>
                <xdr:rowOff>13</xdr:rowOff>
              </xdr:to>
            </anchor>
          </commentPr>
        </mc:Choice>
        <mc:Fallback/>
      </mc:AlternateContent>
    </comment>
    <comment ref="C8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5</xdr:row>
                <xdr:rowOff>7</xdr:rowOff>
              </xdr:from>
              <xdr:to>
                <xdr:col>17</xdr:col>
                <xdr:colOff>15</xdr:colOff>
                <xdr:row>116</xdr:row>
                <xdr:rowOff>13</xdr:rowOff>
              </xdr:to>
            </anchor>
          </commentPr>
        </mc:Choice>
        <mc:Fallback/>
      </mc:AlternateContent>
    </comment>
    <comment ref="C8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6</xdr:row>
                <xdr:rowOff>7</xdr:rowOff>
              </xdr:from>
              <xdr:to>
                <xdr:col>17</xdr:col>
                <xdr:colOff>15</xdr:colOff>
                <xdr:row>117</xdr:row>
                <xdr:rowOff>13</xdr:rowOff>
              </xdr:to>
            </anchor>
          </commentPr>
        </mc:Choice>
        <mc:Fallback/>
      </mc:AlternateContent>
    </comment>
    <comment ref="C8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7</xdr:row>
                <xdr:rowOff>7</xdr:rowOff>
              </xdr:from>
              <xdr:to>
                <xdr:col>17</xdr:col>
                <xdr:colOff>15</xdr:colOff>
                <xdr:row>118</xdr:row>
                <xdr:rowOff>13</xdr:rowOff>
              </xdr:to>
            </anchor>
          </commentPr>
        </mc:Choice>
        <mc:Fallback/>
      </mc:AlternateContent>
    </comment>
    <comment ref="C9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8</xdr:row>
                <xdr:rowOff>7</xdr:rowOff>
              </xdr:from>
              <xdr:to>
                <xdr:col>17</xdr:col>
                <xdr:colOff>15</xdr:colOff>
                <xdr:row>119</xdr:row>
                <xdr:rowOff>13</xdr:rowOff>
              </xdr:to>
            </anchor>
          </commentPr>
        </mc:Choice>
        <mc:Fallback/>
      </mc:AlternateContent>
    </comment>
    <comment ref="C9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89</xdr:row>
                <xdr:rowOff>7</xdr:rowOff>
              </xdr:from>
              <xdr:to>
                <xdr:col>17</xdr:col>
                <xdr:colOff>15</xdr:colOff>
                <xdr:row>120</xdr:row>
                <xdr:rowOff>13</xdr:rowOff>
              </xdr:to>
            </anchor>
          </commentPr>
        </mc:Choice>
        <mc:Fallback/>
      </mc:AlternateContent>
    </comment>
    <comment ref="C9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0</xdr:row>
                <xdr:rowOff>7</xdr:rowOff>
              </xdr:from>
              <xdr:to>
                <xdr:col>17</xdr:col>
                <xdr:colOff>15</xdr:colOff>
                <xdr:row>121</xdr:row>
                <xdr:rowOff>13</xdr:rowOff>
              </xdr:to>
            </anchor>
          </commentPr>
        </mc:Choice>
        <mc:Fallback/>
      </mc:AlternateContent>
    </comment>
    <comment ref="C9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1</xdr:row>
                <xdr:rowOff>7</xdr:rowOff>
              </xdr:from>
              <xdr:to>
                <xdr:col>17</xdr:col>
                <xdr:colOff>15</xdr:colOff>
                <xdr:row>122</xdr:row>
                <xdr:rowOff>13</xdr:rowOff>
              </xdr:to>
            </anchor>
          </commentPr>
        </mc:Choice>
        <mc:Fallback/>
      </mc:AlternateContent>
    </comment>
    <comment ref="C9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2</xdr:row>
                <xdr:rowOff>7</xdr:rowOff>
              </xdr:from>
              <xdr:to>
                <xdr:col>17</xdr:col>
                <xdr:colOff>15</xdr:colOff>
                <xdr:row>123</xdr:row>
                <xdr:rowOff>13</xdr:rowOff>
              </xdr:to>
            </anchor>
          </commentPr>
        </mc:Choice>
        <mc:Fallback/>
      </mc:AlternateContent>
    </comment>
    <comment ref="C9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3</xdr:row>
                <xdr:rowOff>7</xdr:rowOff>
              </xdr:from>
              <xdr:to>
                <xdr:col>17</xdr:col>
                <xdr:colOff>15</xdr:colOff>
                <xdr:row>124</xdr:row>
                <xdr:rowOff>13</xdr:rowOff>
              </xdr:to>
            </anchor>
          </commentPr>
        </mc:Choice>
        <mc:Fallback/>
      </mc:AlternateContent>
    </comment>
    <comment ref="C9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4</xdr:row>
                <xdr:rowOff>7</xdr:rowOff>
              </xdr:from>
              <xdr:to>
                <xdr:col>17</xdr:col>
                <xdr:colOff>15</xdr:colOff>
                <xdr:row>125</xdr:row>
                <xdr:rowOff>13</xdr:rowOff>
              </xdr:to>
            </anchor>
          </commentPr>
        </mc:Choice>
        <mc:Fallback/>
      </mc:AlternateContent>
    </comment>
    <comment ref="C9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5</xdr:row>
                <xdr:rowOff>7</xdr:rowOff>
              </xdr:from>
              <xdr:to>
                <xdr:col>17</xdr:col>
                <xdr:colOff>15</xdr:colOff>
                <xdr:row>126</xdr:row>
                <xdr:rowOff>13</xdr:rowOff>
              </xdr:to>
            </anchor>
          </commentPr>
        </mc:Choice>
        <mc:Fallback/>
      </mc:AlternateContent>
    </comment>
    <comment ref="C9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6</xdr:row>
                <xdr:rowOff>7</xdr:rowOff>
              </xdr:from>
              <xdr:to>
                <xdr:col>17</xdr:col>
                <xdr:colOff>15</xdr:colOff>
                <xdr:row>127</xdr:row>
                <xdr:rowOff>13</xdr:rowOff>
              </xdr:to>
            </anchor>
          </commentPr>
        </mc:Choice>
        <mc:Fallback/>
      </mc:AlternateContent>
    </comment>
    <comment ref="C9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7</xdr:row>
                <xdr:rowOff>7</xdr:rowOff>
              </xdr:from>
              <xdr:to>
                <xdr:col>17</xdr:col>
                <xdr:colOff>15</xdr:colOff>
                <xdr:row>128</xdr:row>
                <xdr:rowOff>13</xdr:rowOff>
              </xdr:to>
            </anchor>
          </commentPr>
        </mc:Choice>
        <mc:Fallback/>
      </mc:AlternateContent>
    </comment>
    <comment ref="C10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8</xdr:row>
                <xdr:rowOff>7</xdr:rowOff>
              </xdr:from>
              <xdr:to>
                <xdr:col>17</xdr:col>
                <xdr:colOff>15</xdr:colOff>
                <xdr:row>129</xdr:row>
                <xdr:rowOff>13</xdr:rowOff>
              </xdr:to>
            </anchor>
          </commentPr>
        </mc:Choice>
        <mc:Fallback/>
      </mc:AlternateContent>
    </comment>
    <comment ref="C10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99</xdr:row>
                <xdr:rowOff>7</xdr:rowOff>
              </xdr:from>
              <xdr:to>
                <xdr:col>17</xdr:col>
                <xdr:colOff>15</xdr:colOff>
                <xdr:row>130</xdr:row>
                <xdr:rowOff>13</xdr:rowOff>
              </xdr:to>
            </anchor>
          </commentPr>
        </mc:Choice>
        <mc:Fallback/>
      </mc:AlternateContent>
    </comment>
    <comment ref="C10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0</xdr:row>
                <xdr:rowOff>7</xdr:rowOff>
              </xdr:from>
              <xdr:to>
                <xdr:col>17</xdr:col>
                <xdr:colOff>15</xdr:colOff>
                <xdr:row>131</xdr:row>
                <xdr:rowOff>13</xdr:rowOff>
              </xdr:to>
            </anchor>
          </commentPr>
        </mc:Choice>
        <mc:Fallback/>
      </mc:AlternateContent>
    </comment>
    <comment ref="C10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1</xdr:row>
                <xdr:rowOff>7</xdr:rowOff>
              </xdr:from>
              <xdr:to>
                <xdr:col>17</xdr:col>
                <xdr:colOff>15</xdr:colOff>
                <xdr:row>132</xdr:row>
                <xdr:rowOff>13</xdr:rowOff>
              </xdr:to>
            </anchor>
          </commentPr>
        </mc:Choice>
        <mc:Fallback/>
      </mc:AlternateContent>
    </comment>
    <comment ref="C10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2</xdr:row>
                <xdr:rowOff>7</xdr:rowOff>
              </xdr:from>
              <xdr:to>
                <xdr:col>17</xdr:col>
                <xdr:colOff>15</xdr:colOff>
                <xdr:row>133</xdr:row>
                <xdr:rowOff>13</xdr:rowOff>
              </xdr:to>
            </anchor>
          </commentPr>
        </mc:Choice>
        <mc:Fallback/>
      </mc:AlternateContent>
    </comment>
    <comment ref="C10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3</xdr:row>
                <xdr:rowOff>7</xdr:rowOff>
              </xdr:from>
              <xdr:to>
                <xdr:col>17</xdr:col>
                <xdr:colOff>15</xdr:colOff>
                <xdr:row>134</xdr:row>
                <xdr:rowOff>13</xdr:rowOff>
              </xdr:to>
            </anchor>
          </commentPr>
        </mc:Choice>
        <mc:Fallback/>
      </mc:AlternateContent>
    </comment>
    <comment ref="C10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4</xdr:row>
                <xdr:rowOff>7</xdr:rowOff>
              </xdr:from>
              <xdr:to>
                <xdr:col>17</xdr:col>
                <xdr:colOff>15</xdr:colOff>
                <xdr:row>135</xdr:row>
                <xdr:rowOff>13</xdr:rowOff>
              </xdr:to>
            </anchor>
          </commentPr>
        </mc:Choice>
        <mc:Fallback/>
      </mc:AlternateContent>
    </comment>
    <comment ref="C10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5</xdr:row>
                <xdr:rowOff>7</xdr:rowOff>
              </xdr:from>
              <xdr:to>
                <xdr:col>17</xdr:col>
                <xdr:colOff>15</xdr:colOff>
                <xdr:row>136</xdr:row>
                <xdr:rowOff>13</xdr:rowOff>
              </xdr:to>
            </anchor>
          </commentPr>
        </mc:Choice>
        <mc:Fallback/>
      </mc:AlternateContent>
    </comment>
    <comment ref="C10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6</xdr:row>
                <xdr:rowOff>7</xdr:rowOff>
              </xdr:from>
              <xdr:to>
                <xdr:col>17</xdr:col>
                <xdr:colOff>15</xdr:colOff>
                <xdr:row>137</xdr:row>
                <xdr:rowOff>13</xdr:rowOff>
              </xdr:to>
            </anchor>
          </commentPr>
        </mc:Choice>
        <mc:Fallback/>
      </mc:AlternateContent>
    </comment>
    <comment ref="C10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7</xdr:row>
                <xdr:rowOff>7</xdr:rowOff>
              </xdr:from>
              <xdr:to>
                <xdr:col>17</xdr:col>
                <xdr:colOff>15</xdr:colOff>
                <xdr:row>138</xdr:row>
                <xdr:rowOff>13</xdr:rowOff>
              </xdr:to>
            </anchor>
          </commentPr>
        </mc:Choice>
        <mc:Fallback/>
      </mc:AlternateContent>
    </comment>
    <comment ref="C1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8</xdr:row>
                <xdr:rowOff>7</xdr:rowOff>
              </xdr:from>
              <xdr:to>
                <xdr:col>17</xdr:col>
                <xdr:colOff>15</xdr:colOff>
                <xdr:row>139</xdr:row>
                <xdr:rowOff>13</xdr:rowOff>
              </xdr:to>
            </anchor>
          </commentPr>
        </mc:Choice>
        <mc:Fallback/>
      </mc:AlternateContent>
    </comment>
    <comment ref="C1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09</xdr:row>
                <xdr:rowOff>7</xdr:rowOff>
              </xdr:from>
              <xdr:to>
                <xdr:col>17</xdr:col>
                <xdr:colOff>15</xdr:colOff>
                <xdr:row>140</xdr:row>
                <xdr:rowOff>13</xdr:rowOff>
              </xdr:to>
            </anchor>
          </commentPr>
        </mc:Choice>
        <mc:Fallback/>
      </mc:AlternateContent>
    </comment>
    <comment ref="C1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0</xdr:row>
                <xdr:rowOff>7</xdr:rowOff>
              </xdr:from>
              <xdr:to>
                <xdr:col>17</xdr:col>
                <xdr:colOff>15</xdr:colOff>
                <xdr:row>141</xdr:row>
                <xdr:rowOff>13</xdr:rowOff>
              </xdr:to>
            </anchor>
          </commentPr>
        </mc:Choice>
        <mc:Fallback/>
      </mc:AlternateContent>
    </comment>
    <comment ref="C1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1</xdr:row>
                <xdr:rowOff>7</xdr:rowOff>
              </xdr:from>
              <xdr:to>
                <xdr:col>17</xdr:col>
                <xdr:colOff>15</xdr:colOff>
                <xdr:row>142</xdr:row>
                <xdr:rowOff>13</xdr:rowOff>
              </xdr:to>
            </anchor>
          </commentPr>
        </mc:Choice>
        <mc:Fallback/>
      </mc:AlternateContent>
    </comment>
    <comment ref="C1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2</xdr:row>
                <xdr:rowOff>7</xdr:rowOff>
              </xdr:from>
              <xdr:to>
                <xdr:col>17</xdr:col>
                <xdr:colOff>15</xdr:colOff>
                <xdr:row>143</xdr:row>
                <xdr:rowOff>13</xdr:rowOff>
              </xdr:to>
            </anchor>
          </commentPr>
        </mc:Choice>
        <mc:Fallback/>
      </mc:AlternateContent>
    </comment>
    <comment ref="C1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3</xdr:row>
                <xdr:rowOff>7</xdr:rowOff>
              </xdr:from>
              <xdr:to>
                <xdr:col>17</xdr:col>
                <xdr:colOff>15</xdr:colOff>
                <xdr:row>144</xdr:row>
                <xdr:rowOff>13</xdr:rowOff>
              </xdr:to>
            </anchor>
          </commentPr>
        </mc:Choice>
        <mc:Fallback/>
      </mc:AlternateContent>
    </comment>
    <comment ref="C1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4</xdr:row>
                <xdr:rowOff>7</xdr:rowOff>
              </xdr:from>
              <xdr:to>
                <xdr:col>17</xdr:col>
                <xdr:colOff>15</xdr:colOff>
                <xdr:row>145</xdr:row>
                <xdr:rowOff>13</xdr:rowOff>
              </xdr:to>
            </anchor>
          </commentPr>
        </mc:Choice>
        <mc:Fallback/>
      </mc:AlternateContent>
    </comment>
    <comment ref="C1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5</xdr:row>
                <xdr:rowOff>7</xdr:rowOff>
              </xdr:from>
              <xdr:to>
                <xdr:col>17</xdr:col>
                <xdr:colOff>15</xdr:colOff>
                <xdr:row>146</xdr:row>
                <xdr:rowOff>13</xdr:rowOff>
              </xdr:to>
            </anchor>
          </commentPr>
        </mc:Choice>
        <mc:Fallback/>
      </mc:AlternateContent>
    </comment>
    <comment ref="C1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6</xdr:row>
                <xdr:rowOff>7</xdr:rowOff>
              </xdr:from>
              <xdr:to>
                <xdr:col>17</xdr:col>
                <xdr:colOff>15</xdr:colOff>
                <xdr:row>147</xdr:row>
                <xdr:rowOff>13</xdr:rowOff>
              </xdr:to>
            </anchor>
          </commentPr>
        </mc:Choice>
        <mc:Fallback/>
      </mc:AlternateContent>
    </comment>
    <comment ref="C1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7</xdr:row>
                <xdr:rowOff>7</xdr:rowOff>
              </xdr:from>
              <xdr:to>
                <xdr:col>17</xdr:col>
                <xdr:colOff>15</xdr:colOff>
                <xdr:row>148</xdr:row>
                <xdr:rowOff>13</xdr:rowOff>
              </xdr:to>
            </anchor>
          </commentPr>
        </mc:Choice>
        <mc:Fallback/>
      </mc:AlternateContent>
    </comment>
    <comment ref="C1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8</xdr:row>
                <xdr:rowOff>7</xdr:rowOff>
              </xdr:from>
              <xdr:to>
                <xdr:col>17</xdr:col>
                <xdr:colOff>15</xdr:colOff>
                <xdr:row>149</xdr:row>
                <xdr:rowOff>13</xdr:rowOff>
              </xdr:to>
            </anchor>
          </commentPr>
        </mc:Choice>
        <mc:Fallback/>
      </mc:AlternateContent>
    </comment>
    <comment ref="C1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19</xdr:row>
                <xdr:rowOff>7</xdr:rowOff>
              </xdr:from>
              <xdr:to>
                <xdr:col>17</xdr:col>
                <xdr:colOff>15</xdr:colOff>
                <xdr:row>150</xdr:row>
                <xdr:rowOff>13</xdr:rowOff>
              </xdr:to>
            </anchor>
          </commentPr>
        </mc:Choice>
        <mc:Fallback/>
      </mc:AlternateContent>
    </comment>
    <comment ref="C1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0</xdr:row>
                <xdr:rowOff>7</xdr:rowOff>
              </xdr:from>
              <xdr:to>
                <xdr:col>17</xdr:col>
                <xdr:colOff>15</xdr:colOff>
                <xdr:row>151</xdr:row>
                <xdr:rowOff>13</xdr:rowOff>
              </xdr:to>
            </anchor>
          </commentPr>
        </mc:Choice>
        <mc:Fallback/>
      </mc:AlternateContent>
    </comment>
    <comment ref="C1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1</xdr:row>
                <xdr:rowOff>7</xdr:rowOff>
              </xdr:from>
              <xdr:to>
                <xdr:col>17</xdr:col>
                <xdr:colOff>15</xdr:colOff>
                <xdr:row>152</xdr:row>
                <xdr:rowOff>13</xdr:rowOff>
              </xdr:to>
            </anchor>
          </commentPr>
        </mc:Choice>
        <mc:Fallback/>
      </mc:AlternateContent>
    </comment>
    <comment ref="C1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2</xdr:row>
                <xdr:rowOff>7</xdr:rowOff>
              </xdr:from>
              <xdr:to>
                <xdr:col>17</xdr:col>
                <xdr:colOff>15</xdr:colOff>
                <xdr:row>153</xdr:row>
                <xdr:rowOff>13</xdr:rowOff>
              </xdr:to>
            </anchor>
          </commentPr>
        </mc:Choice>
        <mc:Fallback/>
      </mc:AlternateContent>
    </comment>
    <comment ref="C1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3</xdr:row>
                <xdr:rowOff>7</xdr:rowOff>
              </xdr:from>
              <xdr:to>
                <xdr:col>17</xdr:col>
                <xdr:colOff>15</xdr:colOff>
                <xdr:row>154</xdr:row>
                <xdr:rowOff>13</xdr:rowOff>
              </xdr:to>
            </anchor>
          </commentPr>
        </mc:Choice>
        <mc:Fallback/>
      </mc:AlternateContent>
    </comment>
    <comment ref="C1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4</xdr:row>
                <xdr:rowOff>7</xdr:rowOff>
              </xdr:from>
              <xdr:to>
                <xdr:col>17</xdr:col>
                <xdr:colOff>15</xdr:colOff>
                <xdr:row>155</xdr:row>
                <xdr:rowOff>13</xdr:rowOff>
              </xdr:to>
            </anchor>
          </commentPr>
        </mc:Choice>
        <mc:Fallback/>
      </mc:AlternateContent>
    </comment>
    <comment ref="C1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5</xdr:row>
                <xdr:rowOff>7</xdr:rowOff>
              </xdr:from>
              <xdr:to>
                <xdr:col>17</xdr:col>
                <xdr:colOff>15</xdr:colOff>
                <xdr:row>156</xdr:row>
                <xdr:rowOff>13</xdr:rowOff>
              </xdr:to>
            </anchor>
          </commentPr>
        </mc:Choice>
        <mc:Fallback/>
      </mc:AlternateContent>
    </comment>
    <comment ref="C1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6</xdr:row>
                <xdr:rowOff>7</xdr:rowOff>
              </xdr:from>
              <xdr:to>
                <xdr:col>17</xdr:col>
                <xdr:colOff>15</xdr:colOff>
                <xdr:row>157</xdr:row>
                <xdr:rowOff>13</xdr:rowOff>
              </xdr:to>
            </anchor>
          </commentPr>
        </mc:Choice>
        <mc:Fallback/>
      </mc:AlternateContent>
    </comment>
    <comment ref="C1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7</xdr:row>
                <xdr:rowOff>7</xdr:rowOff>
              </xdr:from>
              <xdr:to>
                <xdr:col>17</xdr:col>
                <xdr:colOff>15</xdr:colOff>
                <xdr:row>158</xdr:row>
                <xdr:rowOff>13</xdr:rowOff>
              </xdr:to>
            </anchor>
          </commentPr>
        </mc:Choice>
        <mc:Fallback/>
      </mc:AlternateContent>
    </comment>
    <comment ref="C1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8</xdr:row>
                <xdr:rowOff>7</xdr:rowOff>
              </xdr:from>
              <xdr:to>
                <xdr:col>17</xdr:col>
                <xdr:colOff>15</xdr:colOff>
                <xdr:row>159</xdr:row>
                <xdr:rowOff>13</xdr:rowOff>
              </xdr:to>
            </anchor>
          </commentPr>
        </mc:Choice>
        <mc:Fallback/>
      </mc:AlternateContent>
    </comment>
    <comment ref="C1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29</xdr:row>
                <xdr:rowOff>7</xdr:rowOff>
              </xdr:from>
              <xdr:to>
                <xdr:col>17</xdr:col>
                <xdr:colOff>15</xdr:colOff>
                <xdr:row>160</xdr:row>
                <xdr:rowOff>13</xdr:rowOff>
              </xdr:to>
            </anchor>
          </commentPr>
        </mc:Choice>
        <mc:Fallback/>
      </mc:AlternateContent>
    </comment>
    <comment ref="C1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0</xdr:row>
                <xdr:rowOff>7</xdr:rowOff>
              </xdr:from>
              <xdr:to>
                <xdr:col>17</xdr:col>
                <xdr:colOff>15</xdr:colOff>
                <xdr:row>161</xdr:row>
                <xdr:rowOff>13</xdr:rowOff>
              </xdr:to>
            </anchor>
          </commentPr>
        </mc:Choice>
        <mc:Fallback/>
      </mc:AlternateContent>
    </comment>
    <comment ref="C1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1</xdr:row>
                <xdr:rowOff>7</xdr:rowOff>
              </xdr:from>
              <xdr:to>
                <xdr:col>17</xdr:col>
                <xdr:colOff>15</xdr:colOff>
                <xdr:row>162</xdr:row>
                <xdr:rowOff>13</xdr:rowOff>
              </xdr:to>
            </anchor>
          </commentPr>
        </mc:Choice>
        <mc:Fallback/>
      </mc:AlternateContent>
    </comment>
    <comment ref="C1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2</xdr:row>
                <xdr:rowOff>7</xdr:rowOff>
              </xdr:from>
              <xdr:to>
                <xdr:col>17</xdr:col>
                <xdr:colOff>15</xdr:colOff>
                <xdr:row>163</xdr:row>
                <xdr:rowOff>13</xdr:rowOff>
              </xdr:to>
            </anchor>
          </commentPr>
        </mc:Choice>
        <mc:Fallback/>
      </mc:AlternateContent>
    </comment>
    <comment ref="C1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3</xdr:row>
                <xdr:rowOff>7</xdr:rowOff>
              </xdr:from>
              <xdr:to>
                <xdr:col>17</xdr:col>
                <xdr:colOff>15</xdr:colOff>
                <xdr:row>164</xdr:row>
                <xdr:rowOff>13</xdr:rowOff>
              </xdr:to>
            </anchor>
          </commentPr>
        </mc:Choice>
        <mc:Fallback/>
      </mc:AlternateContent>
    </comment>
    <comment ref="C1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4</xdr:row>
                <xdr:rowOff>7</xdr:rowOff>
              </xdr:from>
              <xdr:to>
                <xdr:col>17</xdr:col>
                <xdr:colOff>15</xdr:colOff>
                <xdr:row>165</xdr:row>
                <xdr:rowOff>13</xdr:rowOff>
              </xdr:to>
            </anchor>
          </commentPr>
        </mc:Choice>
        <mc:Fallback/>
      </mc:AlternateContent>
    </comment>
    <comment ref="C1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5</xdr:row>
                <xdr:rowOff>7</xdr:rowOff>
              </xdr:from>
              <xdr:to>
                <xdr:col>17</xdr:col>
                <xdr:colOff>15</xdr:colOff>
                <xdr:row>166</xdr:row>
                <xdr:rowOff>13</xdr:rowOff>
              </xdr:to>
            </anchor>
          </commentPr>
        </mc:Choice>
        <mc:Fallback/>
      </mc:AlternateContent>
    </comment>
    <comment ref="C1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6</xdr:row>
                <xdr:rowOff>7</xdr:rowOff>
              </xdr:from>
              <xdr:to>
                <xdr:col>17</xdr:col>
                <xdr:colOff>15</xdr:colOff>
                <xdr:row>167</xdr:row>
                <xdr:rowOff>13</xdr:rowOff>
              </xdr:to>
            </anchor>
          </commentPr>
        </mc:Choice>
        <mc:Fallback/>
      </mc:AlternateContent>
    </comment>
    <comment ref="C1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7</xdr:row>
                <xdr:rowOff>7</xdr:rowOff>
              </xdr:from>
              <xdr:to>
                <xdr:col>17</xdr:col>
                <xdr:colOff>15</xdr:colOff>
                <xdr:row>168</xdr:row>
                <xdr:rowOff>13</xdr:rowOff>
              </xdr:to>
            </anchor>
          </commentPr>
        </mc:Choice>
        <mc:Fallback/>
      </mc:AlternateContent>
    </comment>
    <comment ref="C1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8</xdr:row>
                <xdr:rowOff>7</xdr:rowOff>
              </xdr:from>
              <xdr:to>
                <xdr:col>17</xdr:col>
                <xdr:colOff>15</xdr:colOff>
                <xdr:row>169</xdr:row>
                <xdr:rowOff>13</xdr:rowOff>
              </xdr:to>
            </anchor>
          </commentPr>
        </mc:Choice>
        <mc:Fallback/>
      </mc:AlternateContent>
    </comment>
    <comment ref="C1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39</xdr:row>
                <xdr:rowOff>7</xdr:rowOff>
              </xdr:from>
              <xdr:to>
                <xdr:col>17</xdr:col>
                <xdr:colOff>15</xdr:colOff>
                <xdr:row>170</xdr:row>
                <xdr:rowOff>13</xdr:rowOff>
              </xdr:to>
            </anchor>
          </commentPr>
        </mc:Choice>
        <mc:Fallback/>
      </mc:AlternateContent>
    </comment>
    <comment ref="C1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40</xdr:row>
                <xdr:rowOff>7</xdr:rowOff>
              </xdr:from>
              <xdr:to>
                <xdr:col>17</xdr:col>
                <xdr:colOff>15</xdr:colOff>
                <xdr:row>171</xdr:row>
                <xdr:rowOff>13</xdr:rowOff>
              </xdr:to>
            </anchor>
          </commentPr>
        </mc:Choice>
        <mc:Fallback/>
      </mc:AlternateContent>
    </comment>
    <comment ref="C1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24</xdr:colOff>
                <xdr:row>141</xdr:row>
                <xdr:rowOff>7</xdr:rowOff>
              </xdr:from>
              <xdr:to>
                <xdr:col>17</xdr:col>
                <xdr:colOff>15</xdr:colOff>
                <xdr:row>172</xdr:row>
                <xdr:rowOff>1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0</xdr:row>
                <xdr:rowOff>8</xdr:rowOff>
              </xdr:from>
              <xdr:to>
                <xdr:col>20</xdr:col>
                <xdr:colOff>13</xdr:colOff>
                <xdr:row>31</xdr:row>
                <xdr:rowOff>14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</xdr:row>
                <xdr:rowOff>8</xdr:rowOff>
              </xdr:from>
              <xdr:to>
                <xdr:col>20</xdr:col>
                <xdr:colOff>13</xdr:colOff>
                <xdr:row>32</xdr:row>
                <xdr:rowOff>14</xdr:rowOff>
              </xdr:to>
            </anchor>
          </commentPr>
        </mc:Choice>
        <mc:Fallback/>
      </mc:AlternateContent>
    </comment>
    <comment ref="E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</xdr:row>
                <xdr:rowOff>8</xdr:rowOff>
              </xdr:from>
              <xdr:to>
                <xdr:col>20</xdr:col>
                <xdr:colOff>13</xdr:colOff>
                <xdr:row>33</xdr:row>
                <xdr:rowOff>14</xdr:rowOff>
              </xdr:to>
            </anchor>
          </commentPr>
        </mc:Choice>
        <mc:Fallback/>
      </mc:AlternateContent>
    </comment>
    <comment ref="E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</xdr:row>
                <xdr:rowOff>8</xdr:rowOff>
              </xdr:from>
              <xdr:to>
                <xdr:col>20</xdr:col>
                <xdr:colOff>13</xdr:colOff>
                <xdr:row>34</xdr:row>
                <xdr:rowOff>14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</xdr:row>
                <xdr:rowOff>8</xdr:rowOff>
              </xdr:from>
              <xdr:to>
                <xdr:col>20</xdr:col>
                <xdr:colOff>13</xdr:colOff>
                <xdr:row>35</xdr:row>
                <xdr:rowOff>14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</xdr:row>
                <xdr:rowOff>8</xdr:rowOff>
              </xdr:from>
              <xdr:to>
                <xdr:col>20</xdr:col>
                <xdr:colOff>13</xdr:colOff>
                <xdr:row>36</xdr:row>
                <xdr:rowOff>14</xdr:rowOff>
              </xdr:to>
            </anchor>
          </commentPr>
        </mc:Choice>
        <mc:Fallback/>
      </mc:AlternateContent>
    </comment>
    <comment ref="E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</xdr:row>
                <xdr:rowOff>8</xdr:rowOff>
              </xdr:from>
              <xdr:to>
                <xdr:col>20</xdr:col>
                <xdr:colOff>13</xdr:colOff>
                <xdr:row>37</xdr:row>
                <xdr:rowOff>14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</xdr:row>
                <xdr:rowOff>8</xdr:rowOff>
              </xdr:from>
              <xdr:to>
                <xdr:col>20</xdr:col>
                <xdr:colOff>13</xdr:colOff>
                <xdr:row>38</xdr:row>
                <xdr:rowOff>14</xdr:rowOff>
              </xdr:to>
            </anchor>
          </commentPr>
        </mc:Choice>
        <mc:Fallback/>
      </mc:AlternateContent>
    </comment>
    <comment ref="E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</xdr:row>
                <xdr:rowOff>8</xdr:rowOff>
              </xdr:from>
              <xdr:to>
                <xdr:col>20</xdr:col>
                <xdr:colOff>13</xdr:colOff>
                <xdr:row>39</xdr:row>
                <xdr:rowOff>14</xdr:rowOff>
              </xdr:to>
            </anchor>
          </commentPr>
        </mc:Choice>
        <mc:Fallback/>
      </mc:AlternateContent>
    </comment>
    <comment ref="E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</xdr:row>
                <xdr:rowOff>8</xdr:rowOff>
              </xdr:from>
              <xdr:to>
                <xdr:col>20</xdr:col>
                <xdr:colOff>13</xdr:colOff>
                <xdr:row>40</xdr:row>
                <xdr:rowOff>14</xdr:rowOff>
              </xdr:to>
            </anchor>
          </commentPr>
        </mc:Choice>
        <mc:Fallback/>
      </mc:AlternateContent>
    </comment>
    <comment ref="E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</xdr:row>
                <xdr:rowOff>8</xdr:rowOff>
              </xdr:from>
              <xdr:to>
                <xdr:col>20</xdr:col>
                <xdr:colOff>13</xdr:colOff>
                <xdr:row>41</xdr:row>
                <xdr:rowOff>14</xdr:rowOff>
              </xdr:to>
            </anchor>
          </commentPr>
        </mc:Choice>
        <mc:Fallback/>
      </mc:AlternateContent>
    </comment>
    <comment ref="E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</xdr:row>
                <xdr:rowOff>8</xdr:rowOff>
              </xdr:from>
              <xdr:to>
                <xdr:col>20</xdr:col>
                <xdr:colOff>13</xdr:colOff>
                <xdr:row>42</xdr:row>
                <xdr:rowOff>14</xdr:rowOff>
              </xdr:to>
            </anchor>
          </commentPr>
        </mc:Choice>
        <mc:Fallback/>
      </mc:AlternateContent>
    </comment>
    <comment ref="E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</xdr:row>
                <xdr:rowOff>8</xdr:rowOff>
              </xdr:from>
              <xdr:to>
                <xdr:col>20</xdr:col>
                <xdr:colOff>13</xdr:colOff>
                <xdr:row>43</xdr:row>
                <xdr:rowOff>14</xdr:rowOff>
              </xdr:to>
            </anchor>
          </commentPr>
        </mc:Choice>
        <mc:Fallback/>
      </mc:AlternateContent>
    </comment>
    <comment ref="E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</xdr:row>
                <xdr:rowOff>8</xdr:rowOff>
              </xdr:from>
              <xdr:to>
                <xdr:col>20</xdr:col>
                <xdr:colOff>13</xdr:colOff>
                <xdr:row>44</xdr:row>
                <xdr:rowOff>14</xdr:rowOff>
              </xdr:to>
            </anchor>
          </commentPr>
        </mc:Choice>
        <mc:Fallback/>
      </mc:AlternateContent>
    </comment>
    <comment ref="E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4</xdr:row>
                <xdr:rowOff>8</xdr:rowOff>
              </xdr:from>
              <xdr:to>
                <xdr:col>20</xdr:col>
                <xdr:colOff>13</xdr:colOff>
                <xdr:row>45</xdr:row>
                <xdr:rowOff>14</xdr:rowOff>
              </xdr:to>
            </anchor>
          </commentPr>
        </mc:Choice>
        <mc:Fallback/>
      </mc:AlternateContent>
    </comment>
    <comment ref="E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5</xdr:row>
                <xdr:rowOff>8</xdr:rowOff>
              </xdr:from>
              <xdr:to>
                <xdr:col>20</xdr:col>
                <xdr:colOff>13</xdr:colOff>
                <xdr:row>46</xdr:row>
                <xdr:rowOff>14</xdr:rowOff>
              </xdr:to>
            </anchor>
          </commentPr>
        </mc:Choice>
        <mc:Fallback/>
      </mc:AlternateContent>
    </comment>
    <comment ref="E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6</xdr:row>
                <xdr:rowOff>8</xdr:rowOff>
              </xdr:from>
              <xdr:to>
                <xdr:col>20</xdr:col>
                <xdr:colOff>13</xdr:colOff>
                <xdr:row>47</xdr:row>
                <xdr:rowOff>14</xdr:rowOff>
              </xdr:to>
            </anchor>
          </commentPr>
        </mc:Choice>
        <mc:Fallback/>
      </mc:AlternateContent>
    </comment>
    <comment ref="E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7</xdr:row>
                <xdr:rowOff>8</xdr:rowOff>
              </xdr:from>
              <xdr:to>
                <xdr:col>20</xdr:col>
                <xdr:colOff>13</xdr:colOff>
                <xdr:row>48</xdr:row>
                <xdr:rowOff>14</xdr:rowOff>
              </xdr:to>
            </anchor>
          </commentPr>
        </mc:Choice>
        <mc:Fallback/>
      </mc:AlternateContent>
    </comment>
    <comment ref="E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8</xdr:row>
                <xdr:rowOff>8</xdr:rowOff>
              </xdr:from>
              <xdr:to>
                <xdr:col>20</xdr:col>
                <xdr:colOff>13</xdr:colOff>
                <xdr:row>49</xdr:row>
                <xdr:rowOff>14</xdr:rowOff>
              </xdr:to>
            </anchor>
          </commentPr>
        </mc:Choice>
        <mc:Fallback/>
      </mc:AlternateContent>
    </comment>
    <comment ref="E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9</xdr:row>
                <xdr:rowOff>8</xdr:rowOff>
              </xdr:from>
              <xdr:to>
                <xdr:col>20</xdr:col>
                <xdr:colOff>13</xdr:colOff>
                <xdr:row>50</xdr:row>
                <xdr:rowOff>14</xdr:rowOff>
              </xdr:to>
            </anchor>
          </commentPr>
        </mc:Choice>
        <mc:Fallback/>
      </mc:AlternateContent>
    </comment>
    <comment ref="E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0</xdr:row>
                <xdr:rowOff>8</xdr:rowOff>
              </xdr:from>
              <xdr:to>
                <xdr:col>20</xdr:col>
                <xdr:colOff>13</xdr:colOff>
                <xdr:row>51</xdr:row>
                <xdr:rowOff>14</xdr:rowOff>
              </xdr:to>
            </anchor>
          </commentPr>
        </mc:Choice>
        <mc:Fallback/>
      </mc:AlternateContent>
    </comment>
    <comment ref="E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1</xdr:row>
                <xdr:rowOff>8</xdr:rowOff>
              </xdr:from>
              <xdr:to>
                <xdr:col>20</xdr:col>
                <xdr:colOff>13</xdr:colOff>
                <xdr:row>52</xdr:row>
                <xdr:rowOff>14</xdr:rowOff>
              </xdr:to>
            </anchor>
          </commentPr>
        </mc:Choice>
        <mc:Fallback/>
      </mc:AlternateContent>
    </comment>
    <comment ref="E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2</xdr:row>
                <xdr:rowOff>8</xdr:rowOff>
              </xdr:from>
              <xdr:to>
                <xdr:col>20</xdr:col>
                <xdr:colOff>13</xdr:colOff>
                <xdr:row>53</xdr:row>
                <xdr:rowOff>14</xdr:rowOff>
              </xdr:to>
            </anchor>
          </commentPr>
        </mc:Choice>
        <mc:Fallback/>
      </mc:AlternateContent>
    </comment>
    <comment ref="E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3</xdr:row>
                <xdr:rowOff>8</xdr:rowOff>
              </xdr:from>
              <xdr:to>
                <xdr:col>20</xdr:col>
                <xdr:colOff>13</xdr:colOff>
                <xdr:row>54</xdr:row>
                <xdr:rowOff>14</xdr:rowOff>
              </xdr:to>
            </anchor>
          </commentPr>
        </mc:Choice>
        <mc:Fallback/>
      </mc:AlternateContent>
    </comment>
    <comment ref="E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4</xdr:row>
                <xdr:rowOff>8</xdr:rowOff>
              </xdr:from>
              <xdr:to>
                <xdr:col>20</xdr:col>
                <xdr:colOff>13</xdr:colOff>
                <xdr:row>55</xdr:row>
                <xdr:rowOff>14</xdr:rowOff>
              </xdr:to>
            </anchor>
          </commentPr>
        </mc:Choice>
        <mc:Fallback/>
      </mc:AlternateContent>
    </comment>
    <comment ref="E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5</xdr:row>
                <xdr:rowOff>8</xdr:rowOff>
              </xdr:from>
              <xdr:to>
                <xdr:col>20</xdr:col>
                <xdr:colOff>13</xdr:colOff>
                <xdr:row>56</xdr:row>
                <xdr:rowOff>14</xdr:rowOff>
              </xdr:to>
            </anchor>
          </commentPr>
        </mc:Choice>
        <mc:Fallback/>
      </mc:AlternateContent>
    </comment>
    <comment ref="E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6</xdr:row>
                <xdr:rowOff>8</xdr:rowOff>
              </xdr:from>
              <xdr:to>
                <xdr:col>20</xdr:col>
                <xdr:colOff>13</xdr:colOff>
                <xdr:row>57</xdr:row>
                <xdr:rowOff>14</xdr:rowOff>
              </xdr:to>
            </anchor>
          </commentPr>
        </mc:Choice>
        <mc:Fallback/>
      </mc:AlternateContent>
    </comment>
    <comment ref="E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7</xdr:row>
                <xdr:rowOff>8</xdr:rowOff>
              </xdr:from>
              <xdr:to>
                <xdr:col>20</xdr:col>
                <xdr:colOff>13</xdr:colOff>
                <xdr:row>58</xdr:row>
                <xdr:rowOff>14</xdr:rowOff>
              </xdr:to>
            </anchor>
          </commentPr>
        </mc:Choice>
        <mc:Fallback/>
      </mc:AlternateContent>
    </comment>
    <comment ref="E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8</xdr:row>
                <xdr:rowOff>8</xdr:rowOff>
              </xdr:from>
              <xdr:to>
                <xdr:col>20</xdr:col>
                <xdr:colOff>13</xdr:colOff>
                <xdr:row>59</xdr:row>
                <xdr:rowOff>14</xdr:rowOff>
              </xdr:to>
            </anchor>
          </commentPr>
        </mc:Choice>
        <mc:Fallback/>
      </mc:AlternateContent>
    </comment>
    <comment ref="E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29</xdr:row>
                <xdr:rowOff>8</xdr:rowOff>
              </xdr:from>
              <xdr:to>
                <xdr:col>20</xdr:col>
                <xdr:colOff>13</xdr:colOff>
                <xdr:row>60</xdr:row>
                <xdr:rowOff>14</xdr:rowOff>
              </xdr:to>
            </anchor>
          </commentPr>
        </mc:Choice>
        <mc:Fallback/>
      </mc:AlternateContent>
    </comment>
    <comment ref="E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0</xdr:row>
                <xdr:rowOff>8</xdr:rowOff>
              </xdr:from>
              <xdr:to>
                <xdr:col>20</xdr:col>
                <xdr:colOff>13</xdr:colOff>
                <xdr:row>61</xdr:row>
                <xdr:rowOff>14</xdr:rowOff>
              </xdr:to>
            </anchor>
          </commentPr>
        </mc:Choice>
        <mc:Fallback/>
      </mc:AlternateContent>
    </comment>
    <comment ref="E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1</xdr:row>
                <xdr:rowOff>8</xdr:rowOff>
              </xdr:from>
              <xdr:to>
                <xdr:col>20</xdr:col>
                <xdr:colOff>13</xdr:colOff>
                <xdr:row>62</xdr:row>
                <xdr:rowOff>14</xdr:rowOff>
              </xdr:to>
            </anchor>
          </commentPr>
        </mc:Choice>
        <mc:Fallback/>
      </mc:AlternateContent>
    </comment>
    <comment ref="E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2</xdr:row>
                <xdr:rowOff>8</xdr:rowOff>
              </xdr:from>
              <xdr:to>
                <xdr:col>20</xdr:col>
                <xdr:colOff>13</xdr:colOff>
                <xdr:row>63</xdr:row>
                <xdr:rowOff>14</xdr:rowOff>
              </xdr:to>
            </anchor>
          </commentPr>
        </mc:Choice>
        <mc:Fallback/>
      </mc:AlternateContent>
    </comment>
    <comment ref="E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3</xdr:row>
                <xdr:rowOff>8</xdr:rowOff>
              </xdr:from>
              <xdr:to>
                <xdr:col>20</xdr:col>
                <xdr:colOff>13</xdr:colOff>
                <xdr:row>64</xdr:row>
                <xdr:rowOff>14</xdr:rowOff>
              </xdr:to>
            </anchor>
          </commentPr>
        </mc:Choice>
        <mc:Fallback/>
      </mc:AlternateContent>
    </comment>
    <comment ref="E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4</xdr:row>
                <xdr:rowOff>8</xdr:rowOff>
              </xdr:from>
              <xdr:to>
                <xdr:col>20</xdr:col>
                <xdr:colOff>13</xdr:colOff>
                <xdr:row>65</xdr:row>
                <xdr:rowOff>14</xdr:rowOff>
              </xdr:to>
            </anchor>
          </commentPr>
        </mc:Choice>
        <mc:Fallback/>
      </mc:AlternateContent>
    </comment>
    <comment ref="E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5</xdr:row>
                <xdr:rowOff>8</xdr:rowOff>
              </xdr:from>
              <xdr:to>
                <xdr:col>20</xdr:col>
                <xdr:colOff>13</xdr:colOff>
                <xdr:row>66</xdr:row>
                <xdr:rowOff>14</xdr:rowOff>
              </xdr:to>
            </anchor>
          </commentPr>
        </mc:Choice>
        <mc:Fallback/>
      </mc:AlternateContent>
    </comment>
    <comment ref="E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6</xdr:row>
                <xdr:rowOff>8</xdr:rowOff>
              </xdr:from>
              <xdr:to>
                <xdr:col>20</xdr:col>
                <xdr:colOff>13</xdr:colOff>
                <xdr:row>67</xdr:row>
                <xdr:rowOff>14</xdr:rowOff>
              </xdr:to>
            </anchor>
          </commentPr>
        </mc:Choice>
        <mc:Fallback/>
      </mc:AlternateContent>
    </comment>
    <comment ref="E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7</xdr:row>
                <xdr:rowOff>8</xdr:rowOff>
              </xdr:from>
              <xdr:to>
                <xdr:col>20</xdr:col>
                <xdr:colOff>13</xdr:colOff>
                <xdr:row>68</xdr:row>
                <xdr:rowOff>14</xdr:rowOff>
              </xdr:to>
            </anchor>
          </commentPr>
        </mc:Choice>
        <mc:Fallback/>
      </mc:AlternateContent>
    </comment>
    <comment ref="E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8</xdr:row>
                <xdr:rowOff>8</xdr:rowOff>
              </xdr:from>
              <xdr:to>
                <xdr:col>20</xdr:col>
                <xdr:colOff>13</xdr:colOff>
                <xdr:row>69</xdr:row>
                <xdr:rowOff>14</xdr:rowOff>
              </xdr:to>
            </anchor>
          </commentPr>
        </mc:Choice>
        <mc:Fallback/>
      </mc:AlternateContent>
    </comment>
    <comment ref="E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39</xdr:row>
                <xdr:rowOff>8</xdr:rowOff>
              </xdr:from>
              <xdr:to>
                <xdr:col>20</xdr:col>
                <xdr:colOff>13</xdr:colOff>
                <xdr:row>70</xdr:row>
                <xdr:rowOff>14</xdr:rowOff>
              </xdr:to>
            </anchor>
          </commentPr>
        </mc:Choice>
        <mc:Fallback/>
      </mc:AlternateContent>
    </comment>
    <comment ref="E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0</xdr:row>
                <xdr:rowOff>8</xdr:rowOff>
              </xdr:from>
              <xdr:to>
                <xdr:col>20</xdr:col>
                <xdr:colOff>13</xdr:colOff>
                <xdr:row>71</xdr:row>
                <xdr:rowOff>14</xdr:rowOff>
              </xdr:to>
            </anchor>
          </commentPr>
        </mc:Choice>
        <mc:Fallback/>
      </mc:AlternateContent>
    </comment>
    <comment ref="E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1</xdr:row>
                <xdr:rowOff>8</xdr:rowOff>
              </xdr:from>
              <xdr:to>
                <xdr:col>20</xdr:col>
                <xdr:colOff>13</xdr:colOff>
                <xdr:row>72</xdr:row>
                <xdr:rowOff>14</xdr:rowOff>
              </xdr:to>
            </anchor>
          </commentPr>
        </mc:Choice>
        <mc:Fallback/>
      </mc:AlternateContent>
    </comment>
    <comment ref="E4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2</xdr:row>
                <xdr:rowOff>8</xdr:rowOff>
              </xdr:from>
              <xdr:to>
                <xdr:col>20</xdr:col>
                <xdr:colOff>13</xdr:colOff>
                <xdr:row>73</xdr:row>
                <xdr:rowOff>14</xdr:rowOff>
              </xdr:to>
            </anchor>
          </commentPr>
        </mc:Choice>
        <mc:Fallback/>
      </mc:AlternateContent>
    </comment>
    <comment ref="E4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3</xdr:row>
                <xdr:rowOff>8</xdr:rowOff>
              </xdr:from>
              <xdr:to>
                <xdr:col>20</xdr:col>
                <xdr:colOff>13</xdr:colOff>
                <xdr:row>74</xdr:row>
                <xdr:rowOff>14</xdr:rowOff>
              </xdr:to>
            </anchor>
          </commentPr>
        </mc:Choice>
        <mc:Fallback/>
      </mc:AlternateContent>
    </comment>
    <comment ref="E4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4</xdr:row>
                <xdr:rowOff>8</xdr:rowOff>
              </xdr:from>
              <xdr:to>
                <xdr:col>20</xdr:col>
                <xdr:colOff>13</xdr:colOff>
                <xdr:row>75</xdr:row>
                <xdr:rowOff>14</xdr:rowOff>
              </xdr:to>
            </anchor>
          </commentPr>
        </mc:Choice>
        <mc:Fallback/>
      </mc:AlternateContent>
    </comment>
    <comment ref="E4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5</xdr:row>
                <xdr:rowOff>8</xdr:rowOff>
              </xdr:from>
              <xdr:to>
                <xdr:col>20</xdr:col>
                <xdr:colOff>13</xdr:colOff>
                <xdr:row>76</xdr:row>
                <xdr:rowOff>14</xdr:rowOff>
              </xdr:to>
            </anchor>
          </commentPr>
        </mc:Choice>
        <mc:Fallback/>
      </mc:AlternateContent>
    </comment>
    <comment ref="E4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6</xdr:row>
                <xdr:rowOff>8</xdr:rowOff>
              </xdr:from>
              <xdr:to>
                <xdr:col>20</xdr:col>
                <xdr:colOff>13</xdr:colOff>
                <xdr:row>77</xdr:row>
                <xdr:rowOff>14</xdr:rowOff>
              </xdr:to>
            </anchor>
          </commentPr>
        </mc:Choice>
        <mc:Fallback/>
      </mc:AlternateContent>
    </comment>
    <comment ref="E4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7</xdr:row>
                <xdr:rowOff>8</xdr:rowOff>
              </xdr:from>
              <xdr:to>
                <xdr:col>20</xdr:col>
                <xdr:colOff>13</xdr:colOff>
                <xdr:row>78</xdr:row>
                <xdr:rowOff>14</xdr:rowOff>
              </xdr:to>
            </anchor>
          </commentPr>
        </mc:Choice>
        <mc:Fallback/>
      </mc:AlternateContent>
    </comment>
    <comment ref="E5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8</xdr:row>
                <xdr:rowOff>8</xdr:rowOff>
              </xdr:from>
              <xdr:to>
                <xdr:col>20</xdr:col>
                <xdr:colOff>13</xdr:colOff>
                <xdr:row>79</xdr:row>
                <xdr:rowOff>14</xdr:rowOff>
              </xdr:to>
            </anchor>
          </commentPr>
        </mc:Choice>
        <mc:Fallback/>
      </mc:AlternateContent>
    </comment>
    <comment ref="E5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49</xdr:row>
                <xdr:rowOff>8</xdr:rowOff>
              </xdr:from>
              <xdr:to>
                <xdr:col>20</xdr:col>
                <xdr:colOff>13</xdr:colOff>
                <xdr:row>80</xdr:row>
                <xdr:rowOff>14</xdr:rowOff>
              </xdr:to>
            </anchor>
          </commentPr>
        </mc:Choice>
        <mc:Fallback/>
      </mc:AlternateContent>
    </comment>
    <comment ref="E5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0</xdr:row>
                <xdr:rowOff>8</xdr:rowOff>
              </xdr:from>
              <xdr:to>
                <xdr:col>20</xdr:col>
                <xdr:colOff>13</xdr:colOff>
                <xdr:row>81</xdr:row>
                <xdr:rowOff>14</xdr:rowOff>
              </xdr:to>
            </anchor>
          </commentPr>
        </mc:Choice>
        <mc:Fallback/>
      </mc:AlternateContent>
    </comment>
    <comment ref="E5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1</xdr:row>
                <xdr:rowOff>8</xdr:rowOff>
              </xdr:from>
              <xdr:to>
                <xdr:col>20</xdr:col>
                <xdr:colOff>13</xdr:colOff>
                <xdr:row>82</xdr:row>
                <xdr:rowOff>14</xdr:rowOff>
              </xdr:to>
            </anchor>
          </commentPr>
        </mc:Choice>
        <mc:Fallback/>
      </mc:AlternateContent>
    </comment>
    <comment ref="E5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2</xdr:row>
                <xdr:rowOff>8</xdr:rowOff>
              </xdr:from>
              <xdr:to>
                <xdr:col>20</xdr:col>
                <xdr:colOff>13</xdr:colOff>
                <xdr:row>83</xdr:row>
                <xdr:rowOff>14</xdr:rowOff>
              </xdr:to>
            </anchor>
          </commentPr>
        </mc:Choice>
        <mc:Fallback/>
      </mc:AlternateContent>
    </comment>
    <comment ref="E5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3</xdr:row>
                <xdr:rowOff>8</xdr:rowOff>
              </xdr:from>
              <xdr:to>
                <xdr:col>20</xdr:col>
                <xdr:colOff>13</xdr:colOff>
                <xdr:row>84</xdr:row>
                <xdr:rowOff>14</xdr:rowOff>
              </xdr:to>
            </anchor>
          </commentPr>
        </mc:Choice>
        <mc:Fallback/>
      </mc:AlternateContent>
    </comment>
    <comment ref="E5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4</xdr:row>
                <xdr:rowOff>8</xdr:rowOff>
              </xdr:from>
              <xdr:to>
                <xdr:col>20</xdr:col>
                <xdr:colOff>13</xdr:colOff>
                <xdr:row>85</xdr:row>
                <xdr:rowOff>14</xdr:rowOff>
              </xdr:to>
            </anchor>
          </commentPr>
        </mc:Choice>
        <mc:Fallback/>
      </mc:AlternateContent>
    </comment>
    <comment ref="E5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5</xdr:row>
                <xdr:rowOff>8</xdr:rowOff>
              </xdr:from>
              <xdr:to>
                <xdr:col>20</xdr:col>
                <xdr:colOff>13</xdr:colOff>
                <xdr:row>86</xdr:row>
                <xdr:rowOff>14</xdr:rowOff>
              </xdr:to>
            </anchor>
          </commentPr>
        </mc:Choice>
        <mc:Fallback/>
      </mc:AlternateContent>
    </comment>
    <comment ref="E5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6</xdr:row>
                <xdr:rowOff>8</xdr:rowOff>
              </xdr:from>
              <xdr:to>
                <xdr:col>20</xdr:col>
                <xdr:colOff>13</xdr:colOff>
                <xdr:row>87</xdr:row>
                <xdr:rowOff>14</xdr:rowOff>
              </xdr:to>
            </anchor>
          </commentPr>
        </mc:Choice>
        <mc:Fallback/>
      </mc:AlternateContent>
    </comment>
    <comment ref="E5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7</xdr:row>
                <xdr:rowOff>8</xdr:rowOff>
              </xdr:from>
              <xdr:to>
                <xdr:col>20</xdr:col>
                <xdr:colOff>13</xdr:colOff>
                <xdr:row>88</xdr:row>
                <xdr:rowOff>14</xdr:rowOff>
              </xdr:to>
            </anchor>
          </commentPr>
        </mc:Choice>
        <mc:Fallback/>
      </mc:AlternateContent>
    </comment>
    <comment ref="E6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8</xdr:row>
                <xdr:rowOff>8</xdr:rowOff>
              </xdr:from>
              <xdr:to>
                <xdr:col>20</xdr:col>
                <xdr:colOff>13</xdr:colOff>
                <xdr:row>89</xdr:row>
                <xdr:rowOff>14</xdr:rowOff>
              </xdr:to>
            </anchor>
          </commentPr>
        </mc:Choice>
        <mc:Fallback/>
      </mc:AlternateContent>
    </comment>
    <comment ref="E6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59</xdr:row>
                <xdr:rowOff>8</xdr:rowOff>
              </xdr:from>
              <xdr:to>
                <xdr:col>20</xdr:col>
                <xdr:colOff>13</xdr:colOff>
                <xdr:row>90</xdr:row>
                <xdr:rowOff>14</xdr:rowOff>
              </xdr:to>
            </anchor>
          </commentPr>
        </mc:Choice>
        <mc:Fallback/>
      </mc:AlternateContent>
    </comment>
    <comment ref="E6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0</xdr:row>
                <xdr:rowOff>8</xdr:rowOff>
              </xdr:from>
              <xdr:to>
                <xdr:col>20</xdr:col>
                <xdr:colOff>13</xdr:colOff>
                <xdr:row>91</xdr:row>
                <xdr:rowOff>14</xdr:rowOff>
              </xdr:to>
            </anchor>
          </commentPr>
        </mc:Choice>
        <mc:Fallback/>
      </mc:AlternateContent>
    </comment>
    <comment ref="E6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1</xdr:row>
                <xdr:rowOff>8</xdr:rowOff>
              </xdr:from>
              <xdr:to>
                <xdr:col>20</xdr:col>
                <xdr:colOff>13</xdr:colOff>
                <xdr:row>92</xdr:row>
                <xdr:rowOff>14</xdr:rowOff>
              </xdr:to>
            </anchor>
          </commentPr>
        </mc:Choice>
        <mc:Fallback/>
      </mc:AlternateContent>
    </comment>
    <comment ref="E6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2</xdr:row>
                <xdr:rowOff>8</xdr:rowOff>
              </xdr:from>
              <xdr:to>
                <xdr:col>20</xdr:col>
                <xdr:colOff>13</xdr:colOff>
                <xdr:row>93</xdr:row>
                <xdr:rowOff>14</xdr:rowOff>
              </xdr:to>
            </anchor>
          </commentPr>
        </mc:Choice>
        <mc:Fallback/>
      </mc:AlternateContent>
    </comment>
    <comment ref="E6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3</xdr:row>
                <xdr:rowOff>8</xdr:rowOff>
              </xdr:from>
              <xdr:to>
                <xdr:col>20</xdr:col>
                <xdr:colOff>13</xdr:colOff>
                <xdr:row>94</xdr:row>
                <xdr:rowOff>14</xdr:rowOff>
              </xdr:to>
            </anchor>
          </commentPr>
        </mc:Choice>
        <mc:Fallback/>
      </mc:AlternateContent>
    </comment>
    <comment ref="E6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4</xdr:row>
                <xdr:rowOff>8</xdr:rowOff>
              </xdr:from>
              <xdr:to>
                <xdr:col>20</xdr:col>
                <xdr:colOff>13</xdr:colOff>
                <xdr:row>95</xdr:row>
                <xdr:rowOff>14</xdr:rowOff>
              </xdr:to>
            </anchor>
          </commentPr>
        </mc:Choice>
        <mc:Fallback/>
      </mc:AlternateContent>
    </comment>
    <comment ref="E6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5</xdr:row>
                <xdr:rowOff>8</xdr:rowOff>
              </xdr:from>
              <xdr:to>
                <xdr:col>20</xdr:col>
                <xdr:colOff>13</xdr:colOff>
                <xdr:row>96</xdr:row>
                <xdr:rowOff>14</xdr:rowOff>
              </xdr:to>
            </anchor>
          </commentPr>
        </mc:Choice>
        <mc:Fallback/>
      </mc:AlternateContent>
    </comment>
    <comment ref="E6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6</xdr:row>
                <xdr:rowOff>8</xdr:rowOff>
              </xdr:from>
              <xdr:to>
                <xdr:col>20</xdr:col>
                <xdr:colOff>13</xdr:colOff>
                <xdr:row>97</xdr:row>
                <xdr:rowOff>14</xdr:rowOff>
              </xdr:to>
            </anchor>
          </commentPr>
        </mc:Choice>
        <mc:Fallback/>
      </mc:AlternateContent>
    </comment>
    <comment ref="E6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7</xdr:row>
                <xdr:rowOff>8</xdr:rowOff>
              </xdr:from>
              <xdr:to>
                <xdr:col>20</xdr:col>
                <xdr:colOff>13</xdr:colOff>
                <xdr:row>98</xdr:row>
                <xdr:rowOff>14</xdr:rowOff>
              </xdr:to>
            </anchor>
          </commentPr>
        </mc:Choice>
        <mc:Fallback/>
      </mc:AlternateContent>
    </comment>
    <comment ref="E7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8</xdr:row>
                <xdr:rowOff>8</xdr:rowOff>
              </xdr:from>
              <xdr:to>
                <xdr:col>20</xdr:col>
                <xdr:colOff>13</xdr:colOff>
                <xdr:row>99</xdr:row>
                <xdr:rowOff>14</xdr:rowOff>
              </xdr:to>
            </anchor>
          </commentPr>
        </mc:Choice>
        <mc:Fallback/>
      </mc:AlternateContent>
    </comment>
    <comment ref="E7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69</xdr:row>
                <xdr:rowOff>8</xdr:rowOff>
              </xdr:from>
              <xdr:to>
                <xdr:col>20</xdr:col>
                <xdr:colOff>13</xdr:colOff>
                <xdr:row>100</xdr:row>
                <xdr:rowOff>14</xdr:rowOff>
              </xdr:to>
            </anchor>
          </commentPr>
        </mc:Choice>
        <mc:Fallback/>
      </mc:AlternateContent>
    </comment>
    <comment ref="E7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0</xdr:row>
                <xdr:rowOff>8</xdr:rowOff>
              </xdr:from>
              <xdr:to>
                <xdr:col>20</xdr:col>
                <xdr:colOff>13</xdr:colOff>
                <xdr:row>101</xdr:row>
                <xdr:rowOff>14</xdr:rowOff>
              </xdr:to>
            </anchor>
          </commentPr>
        </mc:Choice>
        <mc:Fallback/>
      </mc:AlternateContent>
    </comment>
    <comment ref="E7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1</xdr:row>
                <xdr:rowOff>8</xdr:rowOff>
              </xdr:from>
              <xdr:to>
                <xdr:col>20</xdr:col>
                <xdr:colOff>13</xdr:colOff>
                <xdr:row>102</xdr:row>
                <xdr:rowOff>14</xdr:rowOff>
              </xdr:to>
            </anchor>
          </commentPr>
        </mc:Choice>
        <mc:Fallback/>
      </mc:AlternateContent>
    </comment>
    <comment ref="E7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2</xdr:row>
                <xdr:rowOff>8</xdr:rowOff>
              </xdr:from>
              <xdr:to>
                <xdr:col>20</xdr:col>
                <xdr:colOff>13</xdr:colOff>
                <xdr:row>103</xdr:row>
                <xdr:rowOff>14</xdr:rowOff>
              </xdr:to>
            </anchor>
          </commentPr>
        </mc:Choice>
        <mc:Fallback/>
      </mc:AlternateContent>
    </comment>
    <comment ref="E7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3</xdr:row>
                <xdr:rowOff>8</xdr:rowOff>
              </xdr:from>
              <xdr:to>
                <xdr:col>20</xdr:col>
                <xdr:colOff>13</xdr:colOff>
                <xdr:row>104</xdr:row>
                <xdr:rowOff>14</xdr:rowOff>
              </xdr:to>
            </anchor>
          </commentPr>
        </mc:Choice>
        <mc:Fallback/>
      </mc:AlternateContent>
    </comment>
    <comment ref="E7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4</xdr:row>
                <xdr:rowOff>8</xdr:rowOff>
              </xdr:from>
              <xdr:to>
                <xdr:col>20</xdr:col>
                <xdr:colOff>13</xdr:colOff>
                <xdr:row>105</xdr:row>
                <xdr:rowOff>14</xdr:rowOff>
              </xdr:to>
            </anchor>
          </commentPr>
        </mc:Choice>
        <mc:Fallback/>
      </mc:AlternateContent>
    </comment>
    <comment ref="E7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5</xdr:row>
                <xdr:rowOff>8</xdr:rowOff>
              </xdr:from>
              <xdr:to>
                <xdr:col>20</xdr:col>
                <xdr:colOff>13</xdr:colOff>
                <xdr:row>106</xdr:row>
                <xdr:rowOff>14</xdr:rowOff>
              </xdr:to>
            </anchor>
          </commentPr>
        </mc:Choice>
        <mc:Fallback/>
      </mc:AlternateContent>
    </comment>
    <comment ref="E7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6</xdr:row>
                <xdr:rowOff>8</xdr:rowOff>
              </xdr:from>
              <xdr:to>
                <xdr:col>20</xdr:col>
                <xdr:colOff>13</xdr:colOff>
                <xdr:row>107</xdr:row>
                <xdr:rowOff>14</xdr:rowOff>
              </xdr:to>
            </anchor>
          </commentPr>
        </mc:Choice>
        <mc:Fallback/>
      </mc:AlternateContent>
    </comment>
    <comment ref="E7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7</xdr:row>
                <xdr:rowOff>8</xdr:rowOff>
              </xdr:from>
              <xdr:to>
                <xdr:col>20</xdr:col>
                <xdr:colOff>13</xdr:colOff>
                <xdr:row>108</xdr:row>
                <xdr:rowOff>14</xdr:rowOff>
              </xdr:to>
            </anchor>
          </commentPr>
        </mc:Choice>
        <mc:Fallback/>
      </mc:AlternateContent>
    </comment>
    <comment ref="E8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8</xdr:row>
                <xdr:rowOff>8</xdr:rowOff>
              </xdr:from>
              <xdr:to>
                <xdr:col>20</xdr:col>
                <xdr:colOff>13</xdr:colOff>
                <xdr:row>109</xdr:row>
                <xdr:rowOff>14</xdr:rowOff>
              </xdr:to>
            </anchor>
          </commentPr>
        </mc:Choice>
        <mc:Fallback/>
      </mc:AlternateContent>
    </comment>
    <comment ref="E8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9</xdr:row>
                <xdr:rowOff>8</xdr:rowOff>
              </xdr:from>
              <xdr:to>
                <xdr:col>20</xdr:col>
                <xdr:colOff>13</xdr:colOff>
                <xdr:row>110</xdr:row>
                <xdr:rowOff>14</xdr:rowOff>
              </xdr:to>
            </anchor>
          </commentPr>
        </mc:Choice>
        <mc:Fallback/>
      </mc:AlternateContent>
    </comment>
    <comment ref="E8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0</xdr:row>
                <xdr:rowOff>8</xdr:rowOff>
              </xdr:from>
              <xdr:to>
                <xdr:col>20</xdr:col>
                <xdr:colOff>13</xdr:colOff>
                <xdr:row>111</xdr:row>
                <xdr:rowOff>14</xdr:rowOff>
              </xdr:to>
            </anchor>
          </commentPr>
        </mc:Choice>
        <mc:Fallback/>
      </mc:AlternateContent>
    </comment>
    <comment ref="E8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1</xdr:row>
                <xdr:rowOff>8</xdr:rowOff>
              </xdr:from>
              <xdr:to>
                <xdr:col>20</xdr:col>
                <xdr:colOff>13</xdr:colOff>
                <xdr:row>112</xdr:row>
                <xdr:rowOff>14</xdr:rowOff>
              </xdr:to>
            </anchor>
          </commentPr>
        </mc:Choice>
        <mc:Fallback/>
      </mc:AlternateContent>
    </comment>
    <comment ref="E8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2</xdr:row>
                <xdr:rowOff>8</xdr:rowOff>
              </xdr:from>
              <xdr:to>
                <xdr:col>20</xdr:col>
                <xdr:colOff>13</xdr:colOff>
                <xdr:row>113</xdr:row>
                <xdr:rowOff>14</xdr:rowOff>
              </xdr:to>
            </anchor>
          </commentPr>
        </mc:Choice>
        <mc:Fallback/>
      </mc:AlternateContent>
    </comment>
    <comment ref="E8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3</xdr:row>
                <xdr:rowOff>8</xdr:rowOff>
              </xdr:from>
              <xdr:to>
                <xdr:col>20</xdr:col>
                <xdr:colOff>13</xdr:colOff>
                <xdr:row>114</xdr:row>
                <xdr:rowOff>14</xdr:rowOff>
              </xdr:to>
            </anchor>
          </commentPr>
        </mc:Choice>
        <mc:Fallback/>
      </mc:AlternateContent>
    </comment>
    <comment ref="E8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4</xdr:row>
                <xdr:rowOff>8</xdr:rowOff>
              </xdr:from>
              <xdr:to>
                <xdr:col>20</xdr:col>
                <xdr:colOff>13</xdr:colOff>
                <xdr:row>115</xdr:row>
                <xdr:rowOff>14</xdr:rowOff>
              </xdr:to>
            </anchor>
          </commentPr>
        </mc:Choice>
        <mc:Fallback/>
      </mc:AlternateContent>
    </comment>
    <comment ref="E8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5</xdr:row>
                <xdr:rowOff>8</xdr:rowOff>
              </xdr:from>
              <xdr:to>
                <xdr:col>20</xdr:col>
                <xdr:colOff>13</xdr:colOff>
                <xdr:row>116</xdr:row>
                <xdr:rowOff>14</xdr:rowOff>
              </xdr:to>
            </anchor>
          </commentPr>
        </mc:Choice>
        <mc:Fallback/>
      </mc:AlternateContent>
    </comment>
    <comment ref="E8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6</xdr:row>
                <xdr:rowOff>8</xdr:rowOff>
              </xdr:from>
              <xdr:to>
                <xdr:col>20</xdr:col>
                <xdr:colOff>13</xdr:colOff>
                <xdr:row>117</xdr:row>
                <xdr:rowOff>14</xdr:rowOff>
              </xdr:to>
            </anchor>
          </commentPr>
        </mc:Choice>
        <mc:Fallback/>
      </mc:AlternateContent>
    </comment>
    <comment ref="E8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7</xdr:row>
                <xdr:rowOff>8</xdr:rowOff>
              </xdr:from>
              <xdr:to>
                <xdr:col>20</xdr:col>
                <xdr:colOff>13</xdr:colOff>
                <xdr:row>118</xdr:row>
                <xdr:rowOff>14</xdr:rowOff>
              </xdr:to>
            </anchor>
          </commentPr>
        </mc:Choice>
        <mc:Fallback/>
      </mc:AlternateContent>
    </comment>
    <comment ref="E9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8</xdr:row>
                <xdr:rowOff>8</xdr:rowOff>
              </xdr:from>
              <xdr:to>
                <xdr:col>20</xdr:col>
                <xdr:colOff>13</xdr:colOff>
                <xdr:row>119</xdr:row>
                <xdr:rowOff>14</xdr:rowOff>
              </xdr:to>
            </anchor>
          </commentPr>
        </mc:Choice>
        <mc:Fallback/>
      </mc:AlternateContent>
    </comment>
    <comment ref="E9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89</xdr:row>
                <xdr:rowOff>8</xdr:rowOff>
              </xdr:from>
              <xdr:to>
                <xdr:col>20</xdr:col>
                <xdr:colOff>13</xdr:colOff>
                <xdr:row>120</xdr:row>
                <xdr:rowOff>14</xdr:rowOff>
              </xdr:to>
            </anchor>
          </commentPr>
        </mc:Choice>
        <mc:Fallback/>
      </mc:AlternateContent>
    </comment>
    <comment ref="E9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0</xdr:row>
                <xdr:rowOff>8</xdr:rowOff>
              </xdr:from>
              <xdr:to>
                <xdr:col>20</xdr:col>
                <xdr:colOff>13</xdr:colOff>
                <xdr:row>121</xdr:row>
                <xdr:rowOff>14</xdr:rowOff>
              </xdr:to>
            </anchor>
          </commentPr>
        </mc:Choice>
        <mc:Fallback/>
      </mc:AlternateContent>
    </comment>
    <comment ref="E9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1</xdr:row>
                <xdr:rowOff>8</xdr:rowOff>
              </xdr:from>
              <xdr:to>
                <xdr:col>20</xdr:col>
                <xdr:colOff>13</xdr:colOff>
                <xdr:row>122</xdr:row>
                <xdr:rowOff>14</xdr:rowOff>
              </xdr:to>
            </anchor>
          </commentPr>
        </mc:Choice>
        <mc:Fallback/>
      </mc:AlternateContent>
    </comment>
    <comment ref="E9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2</xdr:row>
                <xdr:rowOff>8</xdr:rowOff>
              </xdr:from>
              <xdr:to>
                <xdr:col>20</xdr:col>
                <xdr:colOff>13</xdr:colOff>
                <xdr:row>123</xdr:row>
                <xdr:rowOff>14</xdr:rowOff>
              </xdr:to>
            </anchor>
          </commentPr>
        </mc:Choice>
        <mc:Fallback/>
      </mc:AlternateContent>
    </comment>
    <comment ref="E9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3</xdr:row>
                <xdr:rowOff>8</xdr:rowOff>
              </xdr:from>
              <xdr:to>
                <xdr:col>20</xdr:col>
                <xdr:colOff>13</xdr:colOff>
                <xdr:row>124</xdr:row>
                <xdr:rowOff>14</xdr:rowOff>
              </xdr:to>
            </anchor>
          </commentPr>
        </mc:Choice>
        <mc:Fallback/>
      </mc:AlternateContent>
    </comment>
    <comment ref="E9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4</xdr:row>
                <xdr:rowOff>8</xdr:rowOff>
              </xdr:from>
              <xdr:to>
                <xdr:col>20</xdr:col>
                <xdr:colOff>13</xdr:colOff>
                <xdr:row>125</xdr:row>
                <xdr:rowOff>14</xdr:rowOff>
              </xdr:to>
            </anchor>
          </commentPr>
        </mc:Choice>
        <mc:Fallback/>
      </mc:AlternateContent>
    </comment>
    <comment ref="E9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5</xdr:row>
                <xdr:rowOff>8</xdr:rowOff>
              </xdr:from>
              <xdr:to>
                <xdr:col>20</xdr:col>
                <xdr:colOff>13</xdr:colOff>
                <xdr:row>126</xdr:row>
                <xdr:rowOff>14</xdr:rowOff>
              </xdr:to>
            </anchor>
          </commentPr>
        </mc:Choice>
        <mc:Fallback/>
      </mc:AlternateContent>
    </comment>
    <comment ref="E9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6</xdr:row>
                <xdr:rowOff>8</xdr:rowOff>
              </xdr:from>
              <xdr:to>
                <xdr:col>20</xdr:col>
                <xdr:colOff>13</xdr:colOff>
                <xdr:row>127</xdr:row>
                <xdr:rowOff>14</xdr:rowOff>
              </xdr:to>
            </anchor>
          </commentPr>
        </mc:Choice>
        <mc:Fallback/>
      </mc:AlternateContent>
    </comment>
    <comment ref="E9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7</xdr:row>
                <xdr:rowOff>8</xdr:rowOff>
              </xdr:from>
              <xdr:to>
                <xdr:col>20</xdr:col>
                <xdr:colOff>13</xdr:colOff>
                <xdr:row>128</xdr:row>
                <xdr:rowOff>14</xdr:rowOff>
              </xdr:to>
            </anchor>
          </commentPr>
        </mc:Choice>
        <mc:Fallback/>
      </mc:AlternateContent>
    </comment>
    <comment ref="E10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8</xdr:row>
                <xdr:rowOff>8</xdr:rowOff>
              </xdr:from>
              <xdr:to>
                <xdr:col>20</xdr:col>
                <xdr:colOff>13</xdr:colOff>
                <xdr:row>129</xdr:row>
                <xdr:rowOff>14</xdr:rowOff>
              </xdr:to>
            </anchor>
          </commentPr>
        </mc:Choice>
        <mc:Fallback/>
      </mc:AlternateContent>
    </comment>
    <comment ref="E10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99</xdr:row>
                <xdr:rowOff>8</xdr:rowOff>
              </xdr:from>
              <xdr:to>
                <xdr:col>20</xdr:col>
                <xdr:colOff>13</xdr:colOff>
                <xdr:row>130</xdr:row>
                <xdr:rowOff>14</xdr:rowOff>
              </xdr:to>
            </anchor>
          </commentPr>
        </mc:Choice>
        <mc:Fallback/>
      </mc:AlternateContent>
    </comment>
    <comment ref="E10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0</xdr:row>
                <xdr:rowOff>8</xdr:rowOff>
              </xdr:from>
              <xdr:to>
                <xdr:col>20</xdr:col>
                <xdr:colOff>13</xdr:colOff>
                <xdr:row>131</xdr:row>
                <xdr:rowOff>14</xdr:rowOff>
              </xdr:to>
            </anchor>
          </commentPr>
        </mc:Choice>
        <mc:Fallback/>
      </mc:AlternateContent>
    </comment>
    <comment ref="E10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1</xdr:row>
                <xdr:rowOff>8</xdr:rowOff>
              </xdr:from>
              <xdr:to>
                <xdr:col>20</xdr:col>
                <xdr:colOff>13</xdr:colOff>
                <xdr:row>132</xdr:row>
                <xdr:rowOff>14</xdr:rowOff>
              </xdr:to>
            </anchor>
          </commentPr>
        </mc:Choice>
        <mc:Fallback/>
      </mc:AlternateContent>
    </comment>
    <comment ref="E10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2</xdr:row>
                <xdr:rowOff>8</xdr:rowOff>
              </xdr:from>
              <xdr:to>
                <xdr:col>20</xdr:col>
                <xdr:colOff>13</xdr:colOff>
                <xdr:row>133</xdr:row>
                <xdr:rowOff>14</xdr:rowOff>
              </xdr:to>
            </anchor>
          </commentPr>
        </mc:Choice>
        <mc:Fallback/>
      </mc:AlternateContent>
    </comment>
    <comment ref="E10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3</xdr:row>
                <xdr:rowOff>8</xdr:rowOff>
              </xdr:from>
              <xdr:to>
                <xdr:col>20</xdr:col>
                <xdr:colOff>13</xdr:colOff>
                <xdr:row>134</xdr:row>
                <xdr:rowOff>14</xdr:rowOff>
              </xdr:to>
            </anchor>
          </commentPr>
        </mc:Choice>
        <mc:Fallback/>
      </mc:AlternateContent>
    </comment>
    <comment ref="E10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4</xdr:row>
                <xdr:rowOff>8</xdr:rowOff>
              </xdr:from>
              <xdr:to>
                <xdr:col>20</xdr:col>
                <xdr:colOff>13</xdr:colOff>
                <xdr:row>135</xdr:row>
                <xdr:rowOff>14</xdr:rowOff>
              </xdr:to>
            </anchor>
          </commentPr>
        </mc:Choice>
        <mc:Fallback/>
      </mc:AlternateContent>
    </comment>
    <comment ref="E10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5</xdr:row>
                <xdr:rowOff>8</xdr:rowOff>
              </xdr:from>
              <xdr:to>
                <xdr:col>20</xdr:col>
                <xdr:colOff>13</xdr:colOff>
                <xdr:row>136</xdr:row>
                <xdr:rowOff>14</xdr:rowOff>
              </xdr:to>
            </anchor>
          </commentPr>
        </mc:Choice>
        <mc:Fallback/>
      </mc:AlternateContent>
    </comment>
    <comment ref="E10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6</xdr:row>
                <xdr:rowOff>8</xdr:rowOff>
              </xdr:from>
              <xdr:to>
                <xdr:col>20</xdr:col>
                <xdr:colOff>13</xdr:colOff>
                <xdr:row>137</xdr:row>
                <xdr:rowOff>14</xdr:rowOff>
              </xdr:to>
            </anchor>
          </commentPr>
        </mc:Choice>
        <mc:Fallback/>
      </mc:AlternateContent>
    </comment>
    <comment ref="E10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7</xdr:row>
                <xdr:rowOff>8</xdr:rowOff>
              </xdr:from>
              <xdr:to>
                <xdr:col>20</xdr:col>
                <xdr:colOff>13</xdr:colOff>
                <xdr:row>138</xdr:row>
                <xdr:rowOff>14</xdr:rowOff>
              </xdr:to>
            </anchor>
          </commentPr>
        </mc:Choice>
        <mc:Fallback/>
      </mc:AlternateContent>
    </comment>
    <comment ref="E11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8</xdr:row>
                <xdr:rowOff>8</xdr:rowOff>
              </xdr:from>
              <xdr:to>
                <xdr:col>20</xdr:col>
                <xdr:colOff>13</xdr:colOff>
                <xdr:row>139</xdr:row>
                <xdr:rowOff>14</xdr:rowOff>
              </xdr:to>
            </anchor>
          </commentPr>
        </mc:Choice>
        <mc:Fallback/>
      </mc:AlternateContent>
    </comment>
    <comment ref="E11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09</xdr:row>
                <xdr:rowOff>8</xdr:rowOff>
              </xdr:from>
              <xdr:to>
                <xdr:col>20</xdr:col>
                <xdr:colOff>13</xdr:colOff>
                <xdr:row>140</xdr:row>
                <xdr:rowOff>14</xdr:rowOff>
              </xdr:to>
            </anchor>
          </commentPr>
        </mc:Choice>
        <mc:Fallback/>
      </mc:AlternateContent>
    </comment>
    <comment ref="E11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0</xdr:row>
                <xdr:rowOff>8</xdr:rowOff>
              </xdr:from>
              <xdr:to>
                <xdr:col>20</xdr:col>
                <xdr:colOff>13</xdr:colOff>
                <xdr:row>141</xdr:row>
                <xdr:rowOff>14</xdr:rowOff>
              </xdr:to>
            </anchor>
          </commentPr>
        </mc:Choice>
        <mc:Fallback/>
      </mc:AlternateContent>
    </comment>
    <comment ref="E11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1</xdr:row>
                <xdr:rowOff>8</xdr:rowOff>
              </xdr:from>
              <xdr:to>
                <xdr:col>20</xdr:col>
                <xdr:colOff>13</xdr:colOff>
                <xdr:row>142</xdr:row>
                <xdr:rowOff>14</xdr:rowOff>
              </xdr:to>
            </anchor>
          </commentPr>
        </mc:Choice>
        <mc:Fallback/>
      </mc:AlternateContent>
    </comment>
    <comment ref="E11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2</xdr:row>
                <xdr:rowOff>8</xdr:rowOff>
              </xdr:from>
              <xdr:to>
                <xdr:col>20</xdr:col>
                <xdr:colOff>13</xdr:colOff>
                <xdr:row>143</xdr:row>
                <xdr:rowOff>14</xdr:rowOff>
              </xdr:to>
            </anchor>
          </commentPr>
        </mc:Choice>
        <mc:Fallback/>
      </mc:AlternateContent>
    </comment>
    <comment ref="E11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3</xdr:row>
                <xdr:rowOff>8</xdr:rowOff>
              </xdr:from>
              <xdr:to>
                <xdr:col>20</xdr:col>
                <xdr:colOff>13</xdr:colOff>
                <xdr:row>144</xdr:row>
                <xdr:rowOff>14</xdr:rowOff>
              </xdr:to>
            </anchor>
          </commentPr>
        </mc:Choice>
        <mc:Fallback/>
      </mc:AlternateContent>
    </comment>
    <comment ref="E11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4</xdr:row>
                <xdr:rowOff>8</xdr:rowOff>
              </xdr:from>
              <xdr:to>
                <xdr:col>20</xdr:col>
                <xdr:colOff>13</xdr:colOff>
                <xdr:row>145</xdr:row>
                <xdr:rowOff>14</xdr:rowOff>
              </xdr:to>
            </anchor>
          </commentPr>
        </mc:Choice>
        <mc:Fallback/>
      </mc:AlternateContent>
    </comment>
    <comment ref="E11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5</xdr:row>
                <xdr:rowOff>8</xdr:rowOff>
              </xdr:from>
              <xdr:to>
                <xdr:col>20</xdr:col>
                <xdr:colOff>13</xdr:colOff>
                <xdr:row>146</xdr:row>
                <xdr:rowOff>14</xdr:rowOff>
              </xdr:to>
            </anchor>
          </commentPr>
        </mc:Choice>
        <mc:Fallback/>
      </mc:AlternateContent>
    </comment>
    <comment ref="E11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6</xdr:row>
                <xdr:rowOff>8</xdr:rowOff>
              </xdr:from>
              <xdr:to>
                <xdr:col>20</xdr:col>
                <xdr:colOff>13</xdr:colOff>
                <xdr:row>147</xdr:row>
                <xdr:rowOff>14</xdr:rowOff>
              </xdr:to>
            </anchor>
          </commentPr>
        </mc:Choice>
        <mc:Fallback/>
      </mc:AlternateContent>
    </comment>
    <comment ref="E11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7</xdr:row>
                <xdr:rowOff>8</xdr:rowOff>
              </xdr:from>
              <xdr:to>
                <xdr:col>20</xdr:col>
                <xdr:colOff>13</xdr:colOff>
                <xdr:row>148</xdr:row>
                <xdr:rowOff>14</xdr:rowOff>
              </xdr:to>
            </anchor>
          </commentPr>
        </mc:Choice>
        <mc:Fallback/>
      </mc:AlternateContent>
    </comment>
    <comment ref="E12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8</xdr:row>
                <xdr:rowOff>8</xdr:rowOff>
              </xdr:from>
              <xdr:to>
                <xdr:col>20</xdr:col>
                <xdr:colOff>13</xdr:colOff>
                <xdr:row>149</xdr:row>
                <xdr:rowOff>14</xdr:rowOff>
              </xdr:to>
            </anchor>
          </commentPr>
        </mc:Choice>
        <mc:Fallback/>
      </mc:AlternateContent>
    </comment>
    <comment ref="E12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19</xdr:row>
                <xdr:rowOff>8</xdr:rowOff>
              </xdr:from>
              <xdr:to>
                <xdr:col>20</xdr:col>
                <xdr:colOff>13</xdr:colOff>
                <xdr:row>150</xdr:row>
                <xdr:rowOff>14</xdr:rowOff>
              </xdr:to>
            </anchor>
          </commentPr>
        </mc:Choice>
        <mc:Fallback/>
      </mc:AlternateContent>
    </comment>
    <comment ref="E12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0</xdr:row>
                <xdr:rowOff>8</xdr:rowOff>
              </xdr:from>
              <xdr:to>
                <xdr:col>20</xdr:col>
                <xdr:colOff>13</xdr:colOff>
                <xdr:row>151</xdr:row>
                <xdr:rowOff>14</xdr:rowOff>
              </xdr:to>
            </anchor>
          </commentPr>
        </mc:Choice>
        <mc:Fallback/>
      </mc:AlternateContent>
    </comment>
    <comment ref="E12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1</xdr:row>
                <xdr:rowOff>8</xdr:rowOff>
              </xdr:from>
              <xdr:to>
                <xdr:col>20</xdr:col>
                <xdr:colOff>13</xdr:colOff>
                <xdr:row>152</xdr:row>
                <xdr:rowOff>14</xdr:rowOff>
              </xdr:to>
            </anchor>
          </commentPr>
        </mc:Choice>
        <mc:Fallback/>
      </mc:AlternateContent>
    </comment>
    <comment ref="E12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2</xdr:row>
                <xdr:rowOff>8</xdr:rowOff>
              </xdr:from>
              <xdr:to>
                <xdr:col>20</xdr:col>
                <xdr:colOff>13</xdr:colOff>
                <xdr:row>153</xdr:row>
                <xdr:rowOff>14</xdr:rowOff>
              </xdr:to>
            </anchor>
          </commentPr>
        </mc:Choice>
        <mc:Fallback/>
      </mc:AlternateContent>
    </comment>
    <comment ref="E12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3</xdr:row>
                <xdr:rowOff>8</xdr:rowOff>
              </xdr:from>
              <xdr:to>
                <xdr:col>20</xdr:col>
                <xdr:colOff>13</xdr:colOff>
                <xdr:row>154</xdr:row>
                <xdr:rowOff>14</xdr:rowOff>
              </xdr:to>
            </anchor>
          </commentPr>
        </mc:Choice>
        <mc:Fallback/>
      </mc:AlternateContent>
    </comment>
    <comment ref="E12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4</xdr:row>
                <xdr:rowOff>8</xdr:rowOff>
              </xdr:from>
              <xdr:to>
                <xdr:col>20</xdr:col>
                <xdr:colOff>13</xdr:colOff>
                <xdr:row>155</xdr:row>
                <xdr:rowOff>14</xdr:rowOff>
              </xdr:to>
            </anchor>
          </commentPr>
        </mc:Choice>
        <mc:Fallback/>
      </mc:AlternateContent>
    </comment>
    <comment ref="E12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5</xdr:row>
                <xdr:rowOff>8</xdr:rowOff>
              </xdr:from>
              <xdr:to>
                <xdr:col>20</xdr:col>
                <xdr:colOff>13</xdr:colOff>
                <xdr:row>156</xdr:row>
                <xdr:rowOff>14</xdr:rowOff>
              </xdr:to>
            </anchor>
          </commentPr>
        </mc:Choice>
        <mc:Fallback/>
      </mc:AlternateContent>
    </comment>
    <comment ref="E12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6</xdr:row>
                <xdr:rowOff>8</xdr:rowOff>
              </xdr:from>
              <xdr:to>
                <xdr:col>20</xdr:col>
                <xdr:colOff>13</xdr:colOff>
                <xdr:row>157</xdr:row>
                <xdr:rowOff>14</xdr:rowOff>
              </xdr:to>
            </anchor>
          </commentPr>
        </mc:Choice>
        <mc:Fallback/>
      </mc:AlternateContent>
    </comment>
    <comment ref="E12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7</xdr:row>
                <xdr:rowOff>8</xdr:rowOff>
              </xdr:from>
              <xdr:to>
                <xdr:col>20</xdr:col>
                <xdr:colOff>13</xdr:colOff>
                <xdr:row>158</xdr:row>
                <xdr:rowOff>14</xdr:rowOff>
              </xdr:to>
            </anchor>
          </commentPr>
        </mc:Choice>
        <mc:Fallback/>
      </mc:AlternateContent>
    </comment>
    <comment ref="E13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8</xdr:row>
                <xdr:rowOff>8</xdr:rowOff>
              </xdr:from>
              <xdr:to>
                <xdr:col>20</xdr:col>
                <xdr:colOff>13</xdr:colOff>
                <xdr:row>159</xdr:row>
                <xdr:rowOff>14</xdr:rowOff>
              </xdr:to>
            </anchor>
          </commentPr>
        </mc:Choice>
        <mc:Fallback/>
      </mc:AlternateContent>
    </comment>
    <comment ref="E13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29</xdr:row>
                <xdr:rowOff>8</xdr:rowOff>
              </xdr:from>
              <xdr:to>
                <xdr:col>20</xdr:col>
                <xdr:colOff>13</xdr:colOff>
                <xdr:row>160</xdr:row>
                <xdr:rowOff>14</xdr:rowOff>
              </xdr:to>
            </anchor>
          </commentPr>
        </mc:Choice>
        <mc:Fallback/>
      </mc:AlternateContent>
    </comment>
    <comment ref="E13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0</xdr:row>
                <xdr:rowOff>8</xdr:rowOff>
              </xdr:from>
              <xdr:to>
                <xdr:col>20</xdr:col>
                <xdr:colOff>13</xdr:colOff>
                <xdr:row>161</xdr:row>
                <xdr:rowOff>14</xdr:rowOff>
              </xdr:to>
            </anchor>
          </commentPr>
        </mc:Choice>
        <mc:Fallback/>
      </mc:AlternateContent>
    </comment>
    <comment ref="E13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1</xdr:row>
                <xdr:rowOff>8</xdr:rowOff>
              </xdr:from>
              <xdr:to>
                <xdr:col>20</xdr:col>
                <xdr:colOff>13</xdr:colOff>
                <xdr:row>162</xdr:row>
                <xdr:rowOff>14</xdr:rowOff>
              </xdr:to>
            </anchor>
          </commentPr>
        </mc:Choice>
        <mc:Fallback/>
      </mc:AlternateContent>
    </comment>
    <comment ref="E134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2</xdr:row>
                <xdr:rowOff>8</xdr:rowOff>
              </xdr:from>
              <xdr:to>
                <xdr:col>20</xdr:col>
                <xdr:colOff>13</xdr:colOff>
                <xdr:row>163</xdr:row>
                <xdr:rowOff>14</xdr:rowOff>
              </xdr:to>
            </anchor>
          </commentPr>
        </mc:Choice>
        <mc:Fallback/>
      </mc:AlternateContent>
    </comment>
    <comment ref="E135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3</xdr:row>
                <xdr:rowOff>8</xdr:rowOff>
              </xdr:from>
              <xdr:to>
                <xdr:col>20</xdr:col>
                <xdr:colOff>13</xdr:colOff>
                <xdr:row>164</xdr:row>
                <xdr:rowOff>14</xdr:rowOff>
              </xdr:to>
            </anchor>
          </commentPr>
        </mc:Choice>
        <mc:Fallback/>
      </mc:AlternateContent>
    </comment>
    <comment ref="E136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4</xdr:row>
                <xdr:rowOff>8</xdr:rowOff>
              </xdr:from>
              <xdr:to>
                <xdr:col>20</xdr:col>
                <xdr:colOff>13</xdr:colOff>
                <xdr:row>165</xdr:row>
                <xdr:rowOff>14</xdr:rowOff>
              </xdr:to>
            </anchor>
          </commentPr>
        </mc:Choice>
        <mc:Fallback/>
      </mc:AlternateContent>
    </comment>
    <comment ref="E137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5</xdr:row>
                <xdr:rowOff>8</xdr:rowOff>
              </xdr:from>
              <xdr:to>
                <xdr:col>20</xdr:col>
                <xdr:colOff>13</xdr:colOff>
                <xdr:row>166</xdr:row>
                <xdr:rowOff>14</xdr:rowOff>
              </xdr:to>
            </anchor>
          </commentPr>
        </mc:Choice>
        <mc:Fallback/>
      </mc:AlternateContent>
    </comment>
    <comment ref="E138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6</xdr:row>
                <xdr:rowOff>8</xdr:rowOff>
              </xdr:from>
              <xdr:to>
                <xdr:col>20</xdr:col>
                <xdr:colOff>13</xdr:colOff>
                <xdr:row>167</xdr:row>
                <xdr:rowOff>14</xdr:rowOff>
              </xdr:to>
            </anchor>
          </commentPr>
        </mc:Choice>
        <mc:Fallback/>
      </mc:AlternateContent>
    </comment>
    <comment ref="E139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7</xdr:row>
                <xdr:rowOff>8</xdr:rowOff>
              </xdr:from>
              <xdr:to>
                <xdr:col>20</xdr:col>
                <xdr:colOff>13</xdr:colOff>
                <xdr:row>168</xdr:row>
                <xdr:rowOff>14</xdr:rowOff>
              </xdr:to>
            </anchor>
          </commentPr>
        </mc:Choice>
        <mc:Fallback/>
      </mc:AlternateContent>
    </comment>
    <comment ref="E140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8</xdr:row>
                <xdr:rowOff>8</xdr:rowOff>
              </xdr:from>
              <xdr:to>
                <xdr:col>20</xdr:col>
                <xdr:colOff>13</xdr:colOff>
                <xdr:row>169</xdr:row>
                <xdr:rowOff>14</xdr:rowOff>
              </xdr:to>
            </anchor>
          </commentPr>
        </mc:Choice>
        <mc:Fallback/>
      </mc:AlternateContent>
    </comment>
    <comment ref="E141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39</xdr:row>
                <xdr:rowOff>8</xdr:rowOff>
              </xdr:from>
              <xdr:to>
                <xdr:col>20</xdr:col>
                <xdr:colOff>13</xdr:colOff>
                <xdr:row>170</xdr:row>
                <xdr:rowOff>14</xdr:rowOff>
              </xdr:to>
            </anchor>
          </commentPr>
        </mc:Choice>
        <mc:Fallback/>
      </mc:AlternateContent>
    </comment>
    <comment ref="E142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40</xdr:row>
                <xdr:rowOff>8</xdr:rowOff>
              </xdr:from>
              <xdr:to>
                <xdr:col>20</xdr:col>
                <xdr:colOff>13</xdr:colOff>
                <xdr:row>171</xdr:row>
                <xdr:rowOff>14</xdr:rowOff>
              </xdr:to>
            </anchor>
          </commentPr>
        </mc:Choice>
        <mc:Fallback/>
      </mc:AlternateContent>
    </comment>
    <comment ref="E143" authorId="0">
      <text>
        <r>
          <rPr>
            <b val="true"/>
            <sz val="8"/>
            <color rgb="FF000000"/>
            <rFont val="Tahoma"/>
            <family val="0"/>
          </rPr>
          <t xml:space="preserve">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141</xdr:row>
                <xdr:rowOff>8</xdr:rowOff>
              </xdr:from>
              <xdr:to>
                <xdr:col>20</xdr:col>
                <xdr:colOff>13</xdr:colOff>
                <xdr:row>172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90" uniqueCount="472">
  <si>
    <t xml:space="preserve">File</t>
  </si>
  <si>
    <t xml:space="preserve">Peptide</t>
  </si>
  <si>
    <t xml:space="preserve">m/z</t>
  </si>
  <si>
    <t xml:space="preserve">z</t>
  </si>
  <si>
    <t xml:space="preserve">Peak Intensity</t>
  </si>
  <si>
    <t xml:space="preserve">Peak Width</t>
  </si>
  <si>
    <t xml:space="preserve">Score</t>
  </si>
  <si>
    <t xml:space="preserve">Accession</t>
  </si>
  <si>
    <t xml:space="preserve">Protein Description</t>
  </si>
  <si>
    <t xml:space="preserve">MS2 Time</t>
  </si>
  <si>
    <t xml:space="preserve">Peak Time</t>
  </si>
  <si>
    <t xml:space="preserve">Filter Key</t>
  </si>
  <si>
    <t xml:space="preserve">Peptide Sequence</t>
  </si>
  <si>
    <t xml:space="preserve">Variable Modifications</t>
  </si>
  <si>
    <t xml:space="preserve">Spectrum Description</t>
  </si>
  <si>
    <t xml:space="preserve">mz</t>
  </si>
  <si>
    <t xml:space="preserve">Charge</t>
  </si>
  <si>
    <t xml:space="preserve">Large.RAW</t>
  </si>
  <si>
    <t xml:space="preserve">IPI00015550</t>
  </si>
  <si>
    <t xml:space="preserve">Prothymosin alpha</t>
  </si>
  <si>
    <t xml:space="preserve">AAEDDEDDDVDTK|None</t>
  </si>
  <si>
    <t xml:space="preserve">AAEDDEDDDVDTK</t>
  </si>
  <si>
    <t xml:space="preserve">05-Jan-07_Big_F295.1372.1372.2.dta</t>
  </si>
  <si>
    <t xml:space="preserve">Small.RAW</t>
  </si>
  <si>
    <t xml:space="preserve">AM_2006DEC28_chromoamni_SMALL_F0.6004.6004.2.dta</t>
  </si>
  <si>
    <t xml:space="preserve">IPI00472102</t>
  </si>
  <si>
    <t xml:space="preserve">60 kDa heat shock protein, mitochondrial precursor</t>
  </si>
  <si>
    <t xml:space="preserve">AAVEEGIVLGGGCALLR|None</t>
  </si>
  <si>
    <t xml:space="preserve">AAVEEGIVLGGGCALLR</t>
  </si>
  <si>
    <t xml:space="preserve">05-Jan-07_Big_F295.4753.4753.2.dta</t>
  </si>
  <si>
    <t xml:space="preserve">AM_2006DEC28_chromoamni_SMALL_F0.11957.11957.2.dta</t>
  </si>
  <si>
    <t xml:space="preserve">IPI00465248</t>
  </si>
  <si>
    <t xml:space="preserve">Alpha enolase</t>
  </si>
  <si>
    <t xml:space="preserve">AAVPSGASTGIYEALELR|None</t>
  </si>
  <si>
    <t xml:space="preserve">AAVPSGASTGIYEALELR</t>
  </si>
  <si>
    <t xml:space="preserve">05-Jan-07_Big_F295.4908.4908.2.dta</t>
  </si>
  <si>
    <t xml:space="preserve">AM_2006DEC28_chromoamni_SMALL_F0.12177.12180.2.dta</t>
  </si>
  <si>
    <t xml:space="preserve">IPI00011253</t>
  </si>
  <si>
    <t xml:space="preserve">40S ribosomal protein S3</t>
  </si>
  <si>
    <t xml:space="preserve">AELNEFLTR|None</t>
  </si>
  <si>
    <t xml:space="preserve">AELNEFLTR</t>
  </si>
  <si>
    <t xml:space="preserve">05-Jan-07_Big_F295.3971.3971.2.dta</t>
  </si>
  <si>
    <t xml:space="preserve">AM_2006DEC28_chromoamni_SMALL_F0.10629.10629.2.dta</t>
  </si>
  <si>
    <t xml:space="preserve">IPI00021439</t>
  </si>
  <si>
    <t xml:space="preserve">Actin, cytoplasmic 1</t>
  </si>
  <si>
    <t xml:space="preserve">AGFAGDDAPR|None</t>
  </si>
  <si>
    <t xml:space="preserve">AGFAGDDAPR</t>
  </si>
  <si>
    <t xml:space="preserve">05-Jan-07_Big_F295.2060.2060.2.dta</t>
  </si>
  <si>
    <t xml:space="preserve">AM_2006DEC28_chromoamni_SMALL_F0.7219.7219.2.dta</t>
  </si>
  <si>
    <t xml:space="preserve">IPI00026272</t>
  </si>
  <si>
    <t xml:space="preserve">Histone H2A.m</t>
  </si>
  <si>
    <t xml:space="preserve">AGLQFPVGR|None</t>
  </si>
  <si>
    <t xml:space="preserve">AGLQFPVGR</t>
  </si>
  <si>
    <t xml:space="preserve">05-Jan-07_Big_F295.3675.3675.2.dta</t>
  </si>
  <si>
    <t xml:space="preserve">IPI00031562</t>
  </si>
  <si>
    <t xml:space="preserve">Histone H2A</t>
  </si>
  <si>
    <t xml:space="preserve">AM_2006DEC28_chromoamni_SMALL_F0.10053.10053.2.dta</t>
  </si>
  <si>
    <t xml:space="preserve">IPI00219153</t>
  </si>
  <si>
    <t xml:space="preserve">60S ribosomal protein L22</t>
  </si>
  <si>
    <t xml:space="preserve">AGNLGGGVVTIER|None</t>
  </si>
  <si>
    <t xml:space="preserve">AGNLGGGVVTIER</t>
  </si>
  <si>
    <t xml:space="preserve">05-Jan-07_Big_F295.3202.3202.2.dta</t>
  </si>
  <si>
    <t xml:space="preserve">AM_2006DEC28_chromoamni_SMALL_F0.9192.9192.2.dta</t>
  </si>
  <si>
    <t xml:space="preserve">IPI00302925</t>
  </si>
  <si>
    <t xml:space="preserve">T-complex protein 1, theta subunit</t>
  </si>
  <si>
    <t xml:space="preserve">AIADTGANVVVTGGK|None</t>
  </si>
  <si>
    <t xml:space="preserve">AIADTGANVVVTGGK</t>
  </si>
  <si>
    <t xml:space="preserve">05-Jan-07_Big_F295.2770.2770.2.dta</t>
  </si>
  <si>
    <t xml:space="preserve">AM_2006DEC28_chromoamni_SMALL_F0.8407.8407.2.dta</t>
  </si>
  <si>
    <t xml:space="preserve">IPI00217467</t>
  </si>
  <si>
    <t xml:space="preserve">Histone H1.4</t>
  </si>
  <si>
    <t xml:space="preserve">ALAAAGYDVEK|None</t>
  </si>
  <si>
    <t xml:space="preserve">ALAAAGYDVEK</t>
  </si>
  <si>
    <t xml:space="preserve">05-Jan-07_Big_F295.2651.2651.2.dta</t>
  </si>
  <si>
    <t xml:space="preserve">AM_2006DEC28_chromoamni_SMALL_F0.8180.8180.2.dta</t>
  </si>
  <si>
    <t xml:space="preserve">IPI00217468</t>
  </si>
  <si>
    <t xml:space="preserve">Histone H1.5</t>
  </si>
  <si>
    <t xml:space="preserve">ALAAGGYDVEK|None</t>
  </si>
  <si>
    <t xml:space="preserve">ALAAGGYDVEK</t>
  </si>
  <si>
    <t xml:space="preserve">05-Jan-07_Big_F295.2539.2539.2.dta</t>
  </si>
  <si>
    <t xml:space="preserve">AM_2006DEC28_chromoamni_SMALL_F0.7971.7971.2.dta</t>
  </si>
  <si>
    <t xml:space="preserve">IPI00465439</t>
  </si>
  <si>
    <t xml:space="preserve">Fructose-bisphosphate aldolase A</t>
  </si>
  <si>
    <t xml:space="preserve">ALANSLACQGK|None</t>
  </si>
  <si>
    <t xml:space="preserve">ALANSLACQGK</t>
  </si>
  <si>
    <t xml:space="preserve">05-Jan-07_Big_F295.2283.2283.2.dta</t>
  </si>
  <si>
    <t xml:space="preserve">AM_2006DEC28_chromoamni_SMALL_F0.7605.7605.2.dta</t>
  </si>
  <si>
    <t xml:space="preserve">IPI00169383</t>
  </si>
  <si>
    <t xml:space="preserve">Phosphoglycerate kinase 1</t>
  </si>
  <si>
    <t xml:space="preserve">ALESPERPFLAILGGAK|None</t>
  </si>
  <si>
    <t xml:space="preserve">ALESPERPFLAILGGAK</t>
  </si>
  <si>
    <t xml:space="preserve">05-Jan-07_Big_F295.5036.5036.3.dta</t>
  </si>
  <si>
    <t xml:space="preserve">AM_2006DEC28_chromoamni_SMALL_F0.12340.12340.3.dta</t>
  </si>
  <si>
    <t xml:space="preserve">IPI00066374</t>
  </si>
  <si>
    <t xml:space="preserve">Smooth muScle and non-muScle myoSin alkali light chain iSoform 4 </t>
  </si>
  <si>
    <t xml:space="preserve">ALGQNPTNAEVLK|None</t>
  </si>
  <si>
    <t xml:space="preserve">ALGQNPTNAEVLK</t>
  </si>
  <si>
    <t xml:space="preserve">05-Jan-07_Big_F295.2863.2863.2.dta</t>
  </si>
  <si>
    <t xml:space="preserve">IPI00335168</t>
  </si>
  <si>
    <t xml:space="preserve">Smooth muScle and non-muScle myoSin alkali light chain iSoform 1 </t>
  </si>
  <si>
    <t xml:space="preserve">AM_2006DEC28_chromoamni_SMALL_F0.8544.8548.2.dta</t>
  </si>
  <si>
    <t xml:space="preserve">IPI00003817</t>
  </si>
  <si>
    <t xml:space="preserve">Rho GDP-dissociation inhibitor 2</t>
  </si>
  <si>
    <t xml:space="preserve">APEPHVEEDDDDELDSK|None</t>
  </si>
  <si>
    <t xml:space="preserve">APEPHVEEDDDDELDSK</t>
  </si>
  <si>
    <t xml:space="preserve">05-Jan-07_Big_F295.2307.2307.3.dta</t>
  </si>
  <si>
    <t xml:space="preserve">AM_2006DEC28_chromoamni_SMALL_F0.7496.7496.3.dta</t>
  </si>
  <si>
    <t xml:space="preserve">IPI00017617</t>
  </si>
  <si>
    <t xml:space="preserve">Probable RNA-dependent helicase p68</t>
  </si>
  <si>
    <t xml:space="preserve">APILIATDVASR|None</t>
  </si>
  <si>
    <t xml:space="preserve">APILIATDVASR</t>
  </si>
  <si>
    <t xml:space="preserve">05-Jan-07_Big_F295.3778.3778.2.dta</t>
  </si>
  <si>
    <t xml:space="preserve">AM_2006DEC28_chromoamni_SMALL_F0.10245.10245.2.dta</t>
  </si>
  <si>
    <t xml:space="preserve">IPI00173589</t>
  </si>
  <si>
    <t xml:space="preserve">PREDICTED: similar to 60S ribosomal protein L29 (Cell surface heparin binding protein H</t>
  </si>
  <si>
    <t xml:space="preserve">AQAAAPASVPAQAPK|None</t>
  </si>
  <si>
    <t xml:space="preserve">AQAAAPASVPAQAPK</t>
  </si>
  <si>
    <t xml:space="preserve">05-Jan-07_Big_F295.2098.2098.2.dta</t>
  </si>
  <si>
    <t xml:space="preserve">AM_2006DEC28_chromoamni_SMALL_F0.7157.7157.2.dta</t>
  </si>
  <si>
    <t xml:space="preserve">IPI00219365</t>
  </si>
  <si>
    <t xml:space="preserve">Moesin</t>
  </si>
  <si>
    <t xml:space="preserve">AQQELEEQTR|None</t>
  </si>
  <si>
    <t xml:space="preserve">AQQELEEQTR</t>
  </si>
  <si>
    <t xml:space="preserve">05-Jan-07_Big_F295.1625.1625.2.dta</t>
  </si>
  <si>
    <t xml:space="preserve">AM_2006DEC28_chromoamni_SMALL_F0.6447.6447.2.dta</t>
  </si>
  <si>
    <t xml:space="preserve">IPI00387144</t>
  </si>
  <si>
    <t xml:space="preserve">Tubulin alpha-ubiquitous chain</t>
  </si>
  <si>
    <t xml:space="preserve">AVFVDLEPTVIDEVR|None</t>
  </si>
  <si>
    <t xml:space="preserve">AVFVDLEPTVIDEVR</t>
  </si>
  <si>
    <t xml:space="preserve">05-Jan-07_Big_F295.5171.5171.2.dta</t>
  </si>
  <si>
    <t xml:space="preserve">AM_2006DEC28_chromoamni_SMALL_F0.12540.12540.2.dta</t>
  </si>
  <si>
    <t xml:space="preserve">IPI00003865</t>
  </si>
  <si>
    <t xml:space="preserve">Splice Isoform 1 of Heat shock cognate 71 kDa protein</t>
  </si>
  <si>
    <t xml:space="preserve">DAGTIAGLNVLR|None</t>
  </si>
  <si>
    <t xml:space="preserve">DAGTIAGLNVLR</t>
  </si>
  <si>
    <t xml:space="preserve">05-Jan-07_Big_F295.4294.4294.2.dta</t>
  </si>
  <si>
    <t xml:space="preserve">AM_2006DEC28_chromoamni_SMALL_F0.11286.11286.2.dta</t>
  </si>
  <si>
    <t xml:space="preserve">DCVGPEVEK|None</t>
  </si>
  <si>
    <t xml:space="preserve">DCVGPEVEK</t>
  </si>
  <si>
    <t xml:space="preserve">05-Jan-07_Big_F295.1884.1884.2.dta</t>
  </si>
  <si>
    <t xml:space="preserve">AM_2006DEC28_chromoamni_SMALL_F0.6920.6920.2.dta</t>
  </si>
  <si>
    <t xml:space="preserve">DEILPTTPISEQK|None</t>
  </si>
  <si>
    <t xml:space="preserve">DEILPTTPISEQK</t>
  </si>
  <si>
    <t xml:space="preserve">05-Jan-07_Big_F295.3572.3572.2.dta</t>
  </si>
  <si>
    <t xml:space="preserve">AM_2006DEC28_chromoamni_SMALL_F0.9879.9879.2.dta</t>
  </si>
  <si>
    <t xml:space="preserve">IPI00021263</t>
  </si>
  <si>
    <t xml:space="preserve">14-3-3 protein zeta/delta</t>
  </si>
  <si>
    <t xml:space="preserve">DICNDVLSLLEK|None</t>
  </si>
  <si>
    <t xml:space="preserve">DICNDVLSLLEK</t>
  </si>
  <si>
    <t xml:space="preserve">05-Jan-07_Big_F295.6004.6004.2.dta</t>
  </si>
  <si>
    <t xml:space="preserve">AM_2006DEC28_chromoamni_SMALL_F0.13654.13654.2.dta</t>
  </si>
  <si>
    <t xml:space="preserve">IPI00026202</t>
  </si>
  <si>
    <t xml:space="preserve">60S ribosomal protein L18a</t>
  </si>
  <si>
    <t xml:space="preserve">DLTTAGAVTQCYR|None</t>
  </si>
  <si>
    <t xml:space="preserve">DLTTAGAVTQCYR</t>
  </si>
  <si>
    <t xml:space="preserve">05-Jan-07_Big_F295.3059.3059.2.dta</t>
  </si>
  <si>
    <t xml:space="preserve">AM_2006DEC28_chromoamni_SMALL_F0.8884.8884.2.dta</t>
  </si>
  <si>
    <t xml:space="preserve">IPI00453473</t>
  </si>
  <si>
    <t xml:space="preserve">Histone H4</t>
  </si>
  <si>
    <t xml:space="preserve">DNIQGITKPAIR|None</t>
  </si>
  <si>
    <t xml:space="preserve">DNIQGITKPAIR</t>
  </si>
  <si>
    <t xml:space="preserve">05-Jan-07_Big_F295.2667.2667.3.dta</t>
  </si>
  <si>
    <t xml:space="preserve">AM_2006DEC28_chromoamni_SMALL_F0.8183.8183.2.dta</t>
  </si>
  <si>
    <t xml:space="preserve">IPI00216691</t>
  </si>
  <si>
    <t xml:space="preserve">Profilin-1</t>
  </si>
  <si>
    <t xml:space="preserve">DSLLQDGEFSMDLR|None</t>
  </si>
  <si>
    <t xml:space="preserve">DSLLQDGEFSMDLR</t>
  </si>
  <si>
    <t xml:space="preserve">05-Jan-07_Big_F295.5005.5005.2.dta</t>
  </si>
  <si>
    <t xml:space="preserve">AM_2006DEC28_chromoamni_SMALL_F0.12339.12339.2.dta</t>
  </si>
  <si>
    <t xml:space="preserve">DSYVGDEAQSK|None</t>
  </si>
  <si>
    <t xml:space="preserve">DSYVGDEAQSK</t>
  </si>
  <si>
    <t xml:space="preserve">05-Jan-07_Big_F295.1692.1692.2.dta</t>
  </si>
  <si>
    <t xml:space="preserve">AM_2006DEC28_chromoamni_SMALL_F0.6595.6595.2.dta</t>
  </si>
  <si>
    <t xml:space="preserve">IPI00217966</t>
  </si>
  <si>
    <t xml:space="preserve">L-lactate dehydrogenase A chain</t>
  </si>
  <si>
    <t xml:space="preserve">DYNVTANSK|None</t>
  </si>
  <si>
    <t xml:space="preserve">DYNVTANSK</t>
  </si>
  <si>
    <t xml:space="preserve">05-Jan-07_Big_F295.1676.1676.2.dta</t>
  </si>
  <si>
    <t xml:space="preserve">AM_2006DEC28_chromoamni_SMALL_F0.6565.6565.2.dta</t>
  </si>
  <si>
    <t xml:space="preserve">IPI00410693</t>
  </si>
  <si>
    <t xml:space="preserve">Splice Isoform 1 of Plasminogen activator inhibitor 1 RNA-binding protein</t>
  </si>
  <si>
    <t xml:space="preserve">EAGGGGVGGPGAK|None</t>
  </si>
  <si>
    <t xml:space="preserve">EAGGGGVGGPGAK</t>
  </si>
  <si>
    <t xml:space="preserve">05-Jan-07_Big_F295.924.924.2.dta</t>
  </si>
  <si>
    <t xml:space="preserve">AM_2006DEC28_chromoamni_SMALL_F0.5447.5447.2.dta</t>
  </si>
  <si>
    <t xml:space="preserve">IPI00414676</t>
  </si>
  <si>
    <t xml:space="preserve">Heat shock protein HSP 90-beta</t>
  </si>
  <si>
    <t xml:space="preserve">EDQTEYLEER|None</t>
  </si>
  <si>
    <t xml:space="preserve">EDQTEYLEER</t>
  </si>
  <si>
    <t xml:space="preserve">05-Jan-07_Big_F295.2615.2619.2.dta</t>
  </si>
  <si>
    <t xml:space="preserve">AM_2006DEC28_chromoamni_SMALL_F0.8117.8117.2.dta</t>
  </si>
  <si>
    <t xml:space="preserve">IPI00220834</t>
  </si>
  <si>
    <t xml:space="preserve">ATP-dependent DNA helicase II, 80 kDa subunit</t>
  </si>
  <si>
    <t xml:space="preserve">EEASGSSVTAEEAK|None</t>
  </si>
  <si>
    <t xml:space="preserve">EEASGSSVTAEEAK</t>
  </si>
  <si>
    <t xml:space="preserve">05-Jan-07_Big_F295.1528.1528.2.dta</t>
  </si>
  <si>
    <t xml:space="preserve">AM_2006DEC28_chromoamni_SMALL_F0.6228.6228.2.dta</t>
  </si>
  <si>
    <t xml:space="preserve">IPI00025447</t>
  </si>
  <si>
    <t xml:space="preserve">Elongation factor 1-alpha 1</t>
  </si>
  <si>
    <t xml:space="preserve">EHALLAYTLGVK|None</t>
  </si>
  <si>
    <t xml:space="preserve">EHALLAYTLGVK</t>
  </si>
  <si>
    <t xml:space="preserve">05-Jan-07_Big_F295.3979.3979.3.dta</t>
  </si>
  <si>
    <t xml:space="preserve">AM_2006DEC28_chromoamni_SMALL_F0.10579.10579.3.dta</t>
  </si>
  <si>
    <t xml:space="preserve">IPI00024933</t>
  </si>
  <si>
    <t xml:space="preserve">60S ribosomal protein L12</t>
  </si>
  <si>
    <t xml:space="preserve">EILGTAQSVGCNVDGR|None</t>
  </si>
  <si>
    <t xml:space="preserve">EILGTAQSVGCNVDGR</t>
  </si>
  <si>
    <t xml:space="preserve">05-Jan-07_Big_F295.3160.3160.2.dta</t>
  </si>
  <si>
    <t xml:space="preserve">AM_2006DEC28_chromoamni_SMALL_F0.9060.9060.2.dta</t>
  </si>
  <si>
    <t xml:space="preserve">EITALAPSTMK|Oxidation (M)</t>
  </si>
  <si>
    <t xml:space="preserve">EITALAPSTMK</t>
  </si>
  <si>
    <t xml:space="preserve">M10: Oxidation; </t>
  </si>
  <si>
    <t xml:space="preserve">05-Jan-07_Big_F295.2603.2603.2.dta</t>
  </si>
  <si>
    <t xml:space="preserve">AM_2006DEC28_chromoamni_SMALL_F0.8182.8182.2.dta</t>
  </si>
  <si>
    <t xml:space="preserve">IPI00011654</t>
  </si>
  <si>
    <t xml:space="preserve">Tubulin beta-2 chain</t>
  </si>
  <si>
    <t xml:space="preserve">EIVHIQAGQCGNQIGAK|None</t>
  </si>
  <si>
    <t xml:space="preserve">EIVHIQAGQCGNQIGAK</t>
  </si>
  <si>
    <t xml:space="preserve">05-Jan-07_Big_F295.2668.2668.3.dta</t>
  </si>
  <si>
    <t xml:space="preserve">AM_2006DEC28_chromoamni_SMALL_F0.8132.8132.3.dta</t>
  </si>
  <si>
    <t xml:space="preserve">IPI00007752</t>
  </si>
  <si>
    <t xml:space="preserve">Tubulin beta-? chain</t>
  </si>
  <si>
    <t xml:space="preserve">EIVHLQAGQCGNQIGAK|None</t>
  </si>
  <si>
    <t xml:space="preserve">EIVHLQAGQCGNQIGAK</t>
  </si>
  <si>
    <t xml:space="preserve">ELAEDGYSGVEVR|None</t>
  </si>
  <si>
    <t xml:space="preserve">ELAEDGYSGVEVR</t>
  </si>
  <si>
    <t xml:space="preserve">05-Jan-07_Big_F295.3090.3090.2.dta</t>
  </si>
  <si>
    <t xml:space="preserve">AM_2006DEC28_chromoamni_SMALL_F0.8899.8899.2.dta</t>
  </si>
  <si>
    <t xml:space="preserve">IPI00465028</t>
  </si>
  <si>
    <t xml:space="preserve">TriosephosphaTe isomerase 1 </t>
  </si>
  <si>
    <t xml:space="preserve">ELASQPDVDGFLVGGASLKPEFVDIINAK|None</t>
  </si>
  <si>
    <t xml:space="preserve">ELASQPDVDGFLVGGASLKPEFVDIINAK</t>
  </si>
  <si>
    <t xml:space="preserve">05-Jan-07_Big_F295.5744.5744.3.dta</t>
  </si>
  <si>
    <t xml:space="preserve">AM_2006DEC28_chromoamni_SMALL_F0.13120.13124.3.dta</t>
  </si>
  <si>
    <t xml:space="preserve">ELISNASDALDK|None</t>
  </si>
  <si>
    <t xml:space="preserve">ELISNASDALDK</t>
  </si>
  <si>
    <t xml:space="preserve">05-Jan-07_Big_F295.3164.3164.2.dta</t>
  </si>
  <si>
    <t xml:space="preserve">AM_2006DEC28_chromoamni_SMALL_F0.9156.9156.2.dta</t>
  </si>
  <si>
    <t xml:space="preserve">IPI00382470</t>
  </si>
  <si>
    <t xml:space="preserve">Heat shock protein HSP 90-alpha</t>
  </si>
  <si>
    <t xml:space="preserve">ELISNSSDALDK|None</t>
  </si>
  <si>
    <t xml:space="preserve">ELISNSSDALDK</t>
  </si>
  <si>
    <t xml:space="preserve">05-Jan-07_Big_F295.2801.2801.2.dta</t>
  </si>
  <si>
    <t xml:space="preserve">AM_2006DEC28_chromoamni_SMALL_F0.8500.8500.2.dta</t>
  </si>
  <si>
    <t xml:space="preserve">IPI00178083</t>
  </si>
  <si>
    <t xml:space="preserve">29 kDa protein</t>
  </si>
  <si>
    <t xml:space="preserve">EQAEAEVASLNR|None</t>
  </si>
  <si>
    <t xml:space="preserve">EQAEAEVASLNR</t>
  </si>
  <si>
    <t xml:space="preserve">05-Jan-07_Big_F295.2709.2709.2.dta</t>
  </si>
  <si>
    <t xml:space="preserve">AM_2006DEC28_chromoamni_SMALL_F0.8276.8276.2.dta</t>
  </si>
  <si>
    <t xml:space="preserve">IPI00020599</t>
  </si>
  <si>
    <t xml:space="preserve">Calreticulin precursor</t>
  </si>
  <si>
    <t xml:space="preserve">EQFLDGDGWTSR|None</t>
  </si>
  <si>
    <t xml:space="preserve">EQFLDGDGWTSR</t>
  </si>
  <si>
    <t xml:space="preserve">05-Jan-07_Big_F295.3967.3967.2.dta</t>
  </si>
  <si>
    <t xml:space="preserve">AM_2006DEC28_chromoamni_SMALL_F0.10597.10597.2.dta</t>
  </si>
  <si>
    <t xml:space="preserve">IPI00221222</t>
  </si>
  <si>
    <t xml:space="preserve">Activated RNA polymerase II transcriptional coactivator p15</t>
  </si>
  <si>
    <t xml:space="preserve">EQISDIDDAVR|None</t>
  </si>
  <si>
    <t xml:space="preserve">EQISDIDDAVR</t>
  </si>
  <si>
    <t xml:space="preserve">05-Jan-07_Big_F295.3087.3087.2.dta</t>
  </si>
  <si>
    <t xml:space="preserve">AM_2006DEC28_chromoamni_SMALL_F0.8950.8950.2.dta</t>
  </si>
  <si>
    <t xml:space="preserve">EQVANSAFVER|None</t>
  </si>
  <si>
    <t xml:space="preserve">EQVANSAFVER</t>
  </si>
  <si>
    <t xml:space="preserve">05-Jan-07_Big_F295.2635.2635.2.dta</t>
  </si>
  <si>
    <t xml:space="preserve">AM_2006DEC28_chromoamni_SMALL_F0.8181.8181.2.dta</t>
  </si>
  <si>
    <t xml:space="preserve">IPI00186290</t>
  </si>
  <si>
    <t xml:space="preserve">Elongation factor 2</t>
  </si>
  <si>
    <t xml:space="preserve">ETVSEESNVLCLSK|None</t>
  </si>
  <si>
    <t xml:space="preserve">ETVSEESNVLCLSK</t>
  </si>
  <si>
    <t xml:space="preserve">05-Jan-07_Big_F295.3585.3585.2.dta</t>
  </si>
  <si>
    <t xml:space="preserve">AM_2006DEC28_chromoamni_SMALL_F0.9875.9875.2.dta</t>
  </si>
  <si>
    <t xml:space="preserve">EVDEQMLNVQNK|None</t>
  </si>
  <si>
    <t xml:space="preserve">EVDEQMLNVQNK</t>
  </si>
  <si>
    <t xml:space="preserve">05-Jan-07_Big_F295.2976.2976.2.dta</t>
  </si>
  <si>
    <t xml:space="preserve">AM_2006DEC28_chromoamni_SMALL_F0.8768.8771.2.dta</t>
  </si>
  <si>
    <t xml:space="preserve">IPI00217506</t>
  </si>
  <si>
    <t xml:space="preserve">Nucleolin</t>
  </si>
  <si>
    <t xml:space="preserve">EVFEDAAEIR|None</t>
  </si>
  <si>
    <t xml:space="preserve">EVFEDAAEIR</t>
  </si>
  <si>
    <t xml:space="preserve">05-Jan-07_Big_F295.3391.3391.2.dta</t>
  </si>
  <si>
    <t xml:space="preserve">AM_2006DEC28_chromoamni_SMALL_F0.9512.9512.2.dta</t>
  </si>
  <si>
    <t xml:space="preserve">EVVEEAENGR|None</t>
  </si>
  <si>
    <t xml:space="preserve">EVVEEAENGR</t>
  </si>
  <si>
    <t xml:space="preserve">05-Jan-07_Big_F295.1691.1691.2.dta</t>
  </si>
  <si>
    <t xml:space="preserve">AM_2006DEC28_chromoamni_SMALL_F0.6547.6547.2.dta</t>
  </si>
  <si>
    <t xml:space="preserve">FAEAFEAIPR|None</t>
  </si>
  <si>
    <t xml:space="preserve">FAEAFEAIPR</t>
  </si>
  <si>
    <t xml:space="preserve">05-Jan-07_Big_F295.4077.4077.2.dta</t>
  </si>
  <si>
    <t xml:space="preserve">AM_2006DEC28_chromoamni_SMALL_F0.10793.10793.2.dta</t>
  </si>
  <si>
    <t xml:space="preserve">FDGALNVDLTEFQTNLVPYPR|None</t>
  </si>
  <si>
    <t xml:space="preserve">FDGALNVDLTEFQTNLVPYPR</t>
  </si>
  <si>
    <t xml:space="preserve">05-Jan-07_Big_F295.5785.5785.2.dta</t>
  </si>
  <si>
    <t xml:space="preserve">AM_2006DEC28_chromoamni_SMALL_F0.13256.13256.2.dta</t>
  </si>
  <si>
    <t xml:space="preserve">IPI00419585</t>
  </si>
  <si>
    <t xml:space="preserve">Peptidyl-prolyl cis-trans isomerase A</t>
  </si>
  <si>
    <t xml:space="preserve">FEDENFILK|None</t>
  </si>
  <si>
    <t xml:space="preserve">FEDENFILK</t>
  </si>
  <si>
    <t xml:space="preserve">05-Jan-07_Big_F295.4156.4156.2.dta</t>
  </si>
  <si>
    <t xml:space="preserve">AM_2006DEC28_chromoamni_SMALL_F0.10934.10934.2.dta</t>
  </si>
  <si>
    <t xml:space="preserve">FEELNADLFR|None</t>
  </si>
  <si>
    <t xml:space="preserve">FEELNADLFR</t>
  </si>
  <si>
    <t xml:space="preserve">05-Jan-07_Big_F295.4656.4656.2.dta</t>
  </si>
  <si>
    <t xml:space="preserve">AM_2006DEC28_chromoamni_SMALL_F0.11845.11845.2.dta</t>
  </si>
  <si>
    <t xml:space="preserve">IPI00334587</t>
  </si>
  <si>
    <t xml:space="preserve">Splice Isoform 2 of Heterogeneous nuclear ribonucleoprotein A/B</t>
  </si>
  <si>
    <t xml:space="preserve">FGEVVDCTIK|None</t>
  </si>
  <si>
    <t xml:space="preserve">FGEVVDCTIK</t>
  </si>
  <si>
    <t xml:space="preserve">05-Jan-07_Big_F295.3233.3233.2.dta</t>
  </si>
  <si>
    <t xml:space="preserve">IPI00011274</t>
  </si>
  <si>
    <t xml:space="preserve">JKTBP2</t>
  </si>
  <si>
    <t xml:space="preserve">AM_2006DEC28_chromoamni_SMALL_F0.9219.9219.2.dta</t>
  </si>
  <si>
    <t xml:space="preserve">IPI00028888</t>
  </si>
  <si>
    <t xml:space="preserve">Splice Isoform 1 of Heterogeneous nuclear ribonucleoprotein D0</t>
  </si>
  <si>
    <t xml:space="preserve">FGEVVDCTLK|None</t>
  </si>
  <si>
    <t xml:space="preserve">FGEVVDCTLK</t>
  </si>
  <si>
    <t xml:space="preserve">FGYVDFESAEDLEK|None</t>
  </si>
  <si>
    <t xml:space="preserve">FGYVDFESAEDLEK</t>
  </si>
  <si>
    <t xml:space="preserve">05-Jan-07_Big_F295.4673.4673.2.dta</t>
  </si>
  <si>
    <t xml:space="preserve">AM_2006DEC28_chromoamni_SMALL_F0.11829.11829.2.dta</t>
  </si>
  <si>
    <t xml:space="preserve">IPI00012507</t>
  </si>
  <si>
    <t xml:space="preserve">GTP-binding nuclear protein RAN</t>
  </si>
  <si>
    <t xml:space="preserve">FNVWDTAGQEK|None</t>
  </si>
  <si>
    <t xml:space="preserve">FNVWDTAGQEK</t>
  </si>
  <si>
    <t xml:space="preserve">05-Jan-07_Big_F295.3759.3759.2.dta</t>
  </si>
  <si>
    <t xml:space="preserve">AM_2006DEC28_chromoamni_SMALL_F0.10166.10166.2.dta</t>
  </si>
  <si>
    <t xml:space="preserve">IPI00021700</t>
  </si>
  <si>
    <t xml:space="preserve">Proliferating cell nuclear antigen</t>
  </si>
  <si>
    <t xml:space="preserve">FSASGELGNGNIK|None</t>
  </si>
  <si>
    <t xml:space="preserve">FSASGELGNGNIK</t>
  </si>
  <si>
    <t xml:space="preserve">05-Jan-07_Big_F295.2950.2950.2.dta</t>
  </si>
  <si>
    <t xml:space="preserve">AM_2006DEC28_chromoamni_SMALL_F0.8667.8667.2.dta</t>
  </si>
  <si>
    <t xml:space="preserve">IPI00010471</t>
  </si>
  <si>
    <t xml:space="preserve">L-plastin</t>
  </si>
  <si>
    <t xml:space="preserve">FSLVGIGGQDLNEGNR|None</t>
  </si>
  <si>
    <t xml:space="preserve">FSLVGIGGQDLNEGNR</t>
  </si>
  <si>
    <t xml:space="preserve">05-Jan-07_Big_F295.4437.4437.2.dta</t>
  </si>
  <si>
    <t xml:space="preserve">AM_2006DEC28_chromoamni_SMALL_F0.11491.11491.2.dta</t>
  </si>
  <si>
    <t xml:space="preserve">FTASAGIQVVGDDLTVTNPK|None</t>
  </si>
  <si>
    <t xml:space="preserve">FTASAGIQVVGDDLTVTNPK</t>
  </si>
  <si>
    <t xml:space="preserve">05-Jan-07_Big_F295.4492.4492.3.dta</t>
  </si>
  <si>
    <t xml:space="preserve">AM_2006DEC28_chromoamni_SMALL_F0.11540.11540.3.dta</t>
  </si>
  <si>
    <t xml:space="preserve">IPI00303476</t>
  </si>
  <si>
    <t xml:space="preserve">ATP synthase beta chain, mitochondrial precursor</t>
  </si>
  <si>
    <t xml:space="preserve">FTQAGSEVSALLGR|None</t>
  </si>
  <si>
    <t xml:space="preserve">FTQAGSEVSALLGR</t>
  </si>
  <si>
    <t xml:space="preserve">05-Jan-07_Big_F295.4434.4434.2.dta</t>
  </si>
  <si>
    <t xml:space="preserve">AM_2006DEC28_chromoamni_SMALL_F0.11479.11479.2.dta</t>
  </si>
  <si>
    <t xml:space="preserve">IPI00219018</t>
  </si>
  <si>
    <t xml:space="preserve">Glyceraldehyde-3-phosphate dehydrogenase, liver</t>
  </si>
  <si>
    <t xml:space="preserve">GALQNIIPASTGAAK|None</t>
  </si>
  <si>
    <t xml:space="preserve">GALQNIIPASTGAAK</t>
  </si>
  <si>
    <t xml:space="preserve">05-Jan-07_Big_F295.3727.3727.2.dta</t>
  </si>
  <si>
    <t xml:space="preserve">AM_2006DEC28_chromoamni_SMALL_F0.10168.10168.2.dta</t>
  </si>
  <si>
    <t xml:space="preserve">IPI00215719</t>
  </si>
  <si>
    <t xml:space="preserve">60S ribosomal protein L18</t>
  </si>
  <si>
    <t xml:space="preserve">GCGTVLLSGPR|None</t>
  </si>
  <si>
    <t xml:space="preserve">GCGTVLLSGPR</t>
  </si>
  <si>
    <t xml:space="preserve">05-Jan-07_Big_F295.3055.3055.2.dta</t>
  </si>
  <si>
    <t xml:space="preserve">AM_2006DEC28_chromoamni_SMALL_F0.8963.8963.2.dta</t>
  </si>
  <si>
    <t xml:space="preserve">IPI00026260</t>
  </si>
  <si>
    <t xml:space="preserve">Nucleoside diphosphate kinase B</t>
  </si>
  <si>
    <t xml:space="preserve">GDFCIQVGR|None</t>
  </si>
  <si>
    <t xml:space="preserve">GDFCIQVGR</t>
  </si>
  <si>
    <t xml:space="preserve">05-Jan-07_Big_F295.3438.3438.2.dta</t>
  </si>
  <si>
    <t xml:space="preserve">AM_2006DEC28_chromoamni_SMALL_F0.9620.9620.2.dta</t>
  </si>
  <si>
    <t xml:space="preserve">IPI00383237</t>
  </si>
  <si>
    <t xml:space="preserve">Pyruvate kinase M2</t>
  </si>
  <si>
    <t xml:space="preserve">GDLGIEIPAEK|None</t>
  </si>
  <si>
    <t xml:space="preserve">GDLGIEIPAEK</t>
  </si>
  <si>
    <t xml:space="preserve">05-Jan-07_Big_F295.3756.3756.2.dta</t>
  </si>
  <si>
    <t xml:space="preserve">AM_2006DEC28_chromoamni_SMALL_F0.10211.10211.2.dta</t>
  </si>
  <si>
    <t xml:space="preserve">IPI00013944</t>
  </si>
  <si>
    <t xml:space="preserve">Splice Isoform C2 of Heterogeneous nuclear ribonucleoproteins C1/C2</t>
  </si>
  <si>
    <t xml:space="preserve">GFAFVQYVNER|None</t>
  </si>
  <si>
    <t xml:space="preserve">GFAFVQYVNER</t>
  </si>
  <si>
    <t xml:space="preserve">05-Jan-07_Big_F295.4535.4535.2.dta</t>
  </si>
  <si>
    <t xml:space="preserve">IPI00216592</t>
  </si>
  <si>
    <t xml:space="preserve">Splice Isoform C1 of Heterogeneous nuclear ribonucleoproteins C1/C2</t>
  </si>
  <si>
    <t xml:space="preserve">AM_2006DEC28_chromoamni_SMALL_F0.11652.11652.2.dta</t>
  </si>
  <si>
    <t xml:space="preserve">GILAADESTGSIAK|None</t>
  </si>
  <si>
    <t xml:space="preserve">GILAADESTGSIAK</t>
  </si>
  <si>
    <t xml:space="preserve">05-Jan-07_Big_F295.3035.3035.2.dta</t>
  </si>
  <si>
    <t xml:space="preserve">AM_2006DEC28_chromoamni_SMALL_F0.8901.8901.2.dta</t>
  </si>
  <si>
    <t xml:space="preserve">IPI00000874</t>
  </si>
  <si>
    <t xml:space="preserve">Peroxiredoxin 1</t>
  </si>
  <si>
    <t xml:space="preserve">GLFIIDDK|None</t>
  </si>
  <si>
    <t xml:space="preserve">GLFIIDDK</t>
  </si>
  <si>
    <t xml:space="preserve">05-Jan-07_Big_F295.4302.4302.2.dta</t>
  </si>
  <si>
    <t xml:space="preserve">AM_2006DEC28_chromoamni_SMALL_F0.11316.11316.2.dta</t>
  </si>
  <si>
    <t xml:space="preserve">IPI00221225</t>
  </si>
  <si>
    <t xml:space="preserve">Annexin A4</t>
  </si>
  <si>
    <t xml:space="preserve">GLGTDDNTLIR|None</t>
  </si>
  <si>
    <t xml:space="preserve">GLGTDDNTLIR</t>
  </si>
  <si>
    <t xml:space="preserve">05-Jan-07_Big_F295.3174.3174.2.dta</t>
  </si>
  <si>
    <t xml:space="preserve">AM_2006DEC28_chromoamni_SMALL_F0.9159.9159.2.dta</t>
  </si>
  <si>
    <t xml:space="preserve">GLSEDTTEETLKESFDGSVR|None</t>
  </si>
  <si>
    <t xml:space="preserve">GLSEDTTEETLKESFDGSVR</t>
  </si>
  <si>
    <t xml:space="preserve">05-Jan-07_Big_F295.4016.4016.3.dta</t>
  </si>
  <si>
    <t xml:space="preserve">AM_2006DEC28_chromoamni_SMALL_F0.10659.10659.3.dta</t>
  </si>
  <si>
    <t xml:space="preserve">GNPTVEVDLFTSK|None</t>
  </si>
  <si>
    <t xml:space="preserve">GNPTVEVDLFTSK</t>
  </si>
  <si>
    <t xml:space="preserve">05-Jan-07_Big_F295.4255.4255.2.dta</t>
  </si>
  <si>
    <t xml:space="preserve">AM_2006DEC28_chromoamni_SMALL_F0.11149.11149.2.dta</t>
  </si>
  <si>
    <t xml:space="preserve">GPAVGIDLGTTYSCVGVFQHGK|None</t>
  </si>
  <si>
    <t xml:space="preserve">GPAVGIDLGTTYSCVGVFQHGK</t>
  </si>
  <si>
    <t xml:space="preserve">05-Jan-07_Big_F295.4429.4429.3.dta</t>
  </si>
  <si>
    <t xml:space="preserve">AM_2006DEC28_chromoamni_SMALL_F0.11364.11364.3.dta</t>
  </si>
  <si>
    <t xml:space="preserve">GQTLVVQFTVK|None</t>
  </si>
  <si>
    <t xml:space="preserve">GQTLVVQFTVK</t>
  </si>
  <si>
    <t xml:space="preserve">05-Jan-07_Big_F295.4143.4143.2.dta</t>
  </si>
  <si>
    <t xml:space="preserve">AM_2006DEC28_chromoamni_SMALL_F0.10932.10932.2.dta</t>
  </si>
  <si>
    <t xml:space="preserve">Header</t>
  </si>
  <si>
    <t xml:space="preserve">--------------------------------------------------------</t>
  </si>
  <si>
    <t xml:space="preserve">Search title</t>
  </si>
  <si>
    <t xml:space="preserve">molm14_column_runs</t>
  </si>
  <si>
    <t xml:space="preserve">Timestamp</t>
  </si>
  <si>
    <t xml:space="preserve">2007-01-06T03:46:37Z</t>
  </si>
  <si>
    <t xml:space="preserve">User</t>
  </si>
  <si>
    <t xml:space="preserve">jm969</t>
  </si>
  <si>
    <t xml:space="preserve">Email</t>
  </si>
  <si>
    <t xml:space="preserve">Report URI</t>
  </si>
  <si>
    <t xml:space="preserve">http://mascotx.dfci.harvard.edu/mascot/cgi/master_results.pl?file=../data/20070105/F005958.dat</t>
  </si>
  <si>
    <t xml:space="preserve">MS data path</t>
  </si>
  <si>
    <t xml:space="preserve">C:\Documents and Settings\Martolab\My Documents\JAM\05-Jan-07_Big_F295.RAW</t>
  </si>
  <si>
    <t xml:space="preserve">Search type</t>
  </si>
  <si>
    <t xml:space="preserve">MIS</t>
  </si>
  <si>
    <t xml:space="preserve">Mascot version</t>
  </si>
  <si>
    <t xml:space="preserve">2.1.03</t>
  </si>
  <si>
    <t xml:space="preserve">Database</t>
  </si>
  <si>
    <t xml:space="preserve">IPI_human</t>
  </si>
  <si>
    <t xml:space="preserve">Fasta file</t>
  </si>
  <si>
    <t xml:space="preserve">IPI_human_v3.05.fasta</t>
  </si>
  <si>
    <t xml:space="preserve">Total sequences</t>
  </si>
  <si>
    <t xml:space="preserve">Total residues</t>
  </si>
  <si>
    <t xml:space="preserve">Sequences after taxonomy filter</t>
  </si>
  <si>
    <t xml:space="preserve">Number of queries</t>
  </si>
  <si>
    <t xml:space="preserve">Search Parameters</t>
  </si>
  <si>
    <t xml:space="preserve">Taxonomy filter</t>
  </si>
  <si>
    <t xml:space="preserve">All entries</t>
  </si>
  <si>
    <t xml:space="preserve">Enzyme</t>
  </si>
  <si>
    <t xml:space="preserve">Trypsin</t>
  </si>
  <si>
    <t xml:space="preserve">Maximum Missed Cleavages</t>
  </si>
  <si>
    <t xml:space="preserve">Fixed modifications</t>
  </si>
  <si>
    <t xml:space="preserve">Carbamidomethyl (C)</t>
  </si>
  <si>
    <t xml:space="preserve">ICAT experiment</t>
  </si>
  <si>
    <t xml:space="preserve">Variable modifications</t>
  </si>
  <si>
    <t xml:space="preserve">Oxidation (M)</t>
  </si>
  <si>
    <t xml:space="preserve">Peptide Mass Tolerance</t>
  </si>
  <si>
    <t xml:space="preserve">Peptide Mass Tolerance Units</t>
  </si>
  <si>
    <t xml:space="preserve">Da</t>
  </si>
  <si>
    <t xml:space="preserve">Fragment Mass Tolerance</t>
  </si>
  <si>
    <t xml:space="preserve">Fragment Mass Tolerance Units</t>
  </si>
  <si>
    <t xml:space="preserve">Mass values</t>
  </si>
  <si>
    <t xml:space="preserve">Monoisotopic</t>
  </si>
  <si>
    <t xml:space="preserve">Instrument type</t>
  </si>
  <si>
    <t xml:space="preserve">ESI-TRAP</t>
  </si>
  <si>
    <t xml:space="preserve">Format parameters</t>
  </si>
  <si>
    <t xml:space="preserve">Significance threshold</t>
  </si>
  <si>
    <t xml:space="preserve">Max. number of hits</t>
  </si>
  <si>
    <t xml:space="preserve">Use MudPIT protein scoring</t>
  </si>
  <si>
    <t xml:space="preserve">Ions score cut-off</t>
  </si>
  <si>
    <t xml:space="preserve">Include same-set proteins</t>
  </si>
  <si>
    <t xml:space="preserve">Include sub-set proteins</t>
  </si>
  <si>
    <t xml:space="preserve">Include unassigned</t>
  </si>
  <si>
    <t xml:space="preserve">Require bold red</t>
  </si>
  <si>
    <t xml:space="preserve">2006-12-29T16:00:38Z</t>
  </si>
  <si>
    <t xml:space="preserve">http://mascotx.dfci.harvard.edu/mascot/cgi/master_results.pl?file=../data/20061229/F005925.dat</t>
  </si>
  <si>
    <t xml:space="preserve">C:\Documents and Settings\Martolab\My Documents\JAM\AM_2006DEC28_chromoamni_SMALL_F0.RAW</t>
  </si>
  <si>
    <t xml:space="preserve">Date Created: </t>
  </si>
  <si>
    <t xml:space="preserve">Time Created: </t>
  </si>
  <si>
    <t xml:space="preserve">Website: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[$-409]m/d/yyyy"/>
    <numFmt numFmtId="168" formatCode="[$-409]h:mm\ AM/PM"/>
    <numFmt numFmtId="169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b val="true"/>
      <sz val="13"/>
      <color rgb="FFFFFFFF"/>
      <name val="Arial"/>
      <family val="2"/>
    </font>
    <font>
      <u val="single"/>
      <sz val="10"/>
      <color rgb="FF0000FF"/>
      <name val="Arial"/>
      <family val="0"/>
    </font>
    <font>
      <b val="true"/>
      <u val="single"/>
      <sz val="13"/>
      <color rgb="FF3366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1680</xdr:colOff>
      <xdr:row>19</xdr:row>
      <xdr:rowOff>94680</xdr:rowOff>
    </xdr:from>
    <xdr:to>
      <xdr:col>6</xdr:col>
      <xdr:colOff>2136240</xdr:colOff>
      <xdr:row>30</xdr:row>
      <xdr:rowOff>1234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4519080" y="4076280"/>
          <a:ext cx="2104560" cy="233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533880</xdr:colOff>
      <xdr:row>11</xdr:row>
      <xdr:rowOff>1872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0" y="0"/>
          <a:ext cx="10818360" cy="2323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25.41"/>
    <col collapsed="false" customWidth="true" hidden="false" outlineLevel="0" max="3" min="3" style="0" width="7.56"/>
    <col collapsed="false" customWidth="true" hidden="false" outlineLevel="0" max="4" min="4" style="0" width="1.99"/>
    <col collapsed="false" customWidth="true" hidden="false" outlineLevel="0" max="5" min="5" style="0" width="13.28"/>
    <col collapsed="false" customWidth="true" hidden="false" outlineLevel="0" max="6" min="6" style="0" width="11.42"/>
    <col collapsed="false" customWidth="true" hidden="false" outlineLevel="0" max="7" min="7" style="0" width="6.99"/>
    <col collapsed="false" customWidth="true" hidden="false" outlineLevel="0" max="8" min="8" style="0" width="11.13"/>
    <col collapsed="false" customWidth="true" hidden="false" outlineLevel="0" max="9" min="9" style="0" width="29.56"/>
    <col collapsed="false" customWidth="true" hidden="false" outlineLevel="0" max="10" min="10" style="0" width="9.99"/>
    <col collapsed="false" customWidth="true" hidden="false" outlineLevel="0" max="11" min="11" style="0" width="11.56"/>
    <col collapsed="false" customWidth="true" hidden="true" outlineLevel="0" max="12" min="12" style="0" width="9.99"/>
    <col collapsed="false" customWidth="true" hidden="true" outlineLevel="0" max="13" min="13" style="0" width="10.71"/>
    <col collapsed="false" customWidth="true" hidden="true" outlineLevel="0" max="15" min="14" style="0" width="16.13"/>
    <col collapsed="false" customWidth="false" hidden="true" outlineLevel="0" max="17" min="16" style="0" width="9.0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2.75" hidden="false" customHeight="false" outlineLevel="0" collapsed="false">
      <c r="A2" s="2" t="s">
        <v>17</v>
      </c>
      <c r="B2" s="2" t="str">
        <f aca="false">IF(ISBLANK(N2),M2,M2&amp;" -- "&amp;N2)</f>
        <v>AAEDDEDDDVDTK</v>
      </c>
      <c r="C2" s="3" t="n">
        <v>719.2822</v>
      </c>
      <c r="D2" s="4" t="n">
        <v>2</v>
      </c>
      <c r="E2" s="5" t="n">
        <v>1212484.125</v>
      </c>
      <c r="F2" s="6" t="n">
        <v>0.121736183198468</v>
      </c>
      <c r="G2" s="4" t="n">
        <v>92.84</v>
      </c>
      <c r="H2" s="4" t="s">
        <v>18</v>
      </c>
      <c r="I2" s="4" t="s">
        <v>19</v>
      </c>
      <c r="J2" s="6" t="n">
        <v>9.55028666666667</v>
      </c>
      <c r="K2" s="6" t="n">
        <v>9.60725166666667</v>
      </c>
      <c r="L2" s="4" t="s">
        <v>20</v>
      </c>
      <c r="M2" s="4" t="s">
        <v>21</v>
      </c>
      <c r="N2" s="4"/>
      <c r="O2" s="4" t="s">
        <v>22</v>
      </c>
      <c r="P2" s="6" t="n">
        <v>719.2822</v>
      </c>
      <c r="Q2" s="4" t="n">
        <v>2</v>
      </c>
    </row>
    <row r="3" customFormat="false" ht="12.75" hidden="false" customHeight="false" outlineLevel="0" collapsed="false">
      <c r="A3" s="7" t="s">
        <v>23</v>
      </c>
      <c r="B3" s="7" t="str">
        <f aca="false">IF(ISBLANK(N3),M3,M3&amp;" -- "&amp;N3)</f>
        <v>AAEDDEDDDVDTK</v>
      </c>
      <c r="C3" s="8" t="n">
        <v>719.2854</v>
      </c>
      <c r="D3" s="9" t="n">
        <v>2</v>
      </c>
      <c r="E3" s="10" t="n">
        <v>17971314.640625</v>
      </c>
      <c r="F3" s="11" t="n">
        <v>0.115641536740483</v>
      </c>
      <c r="G3" s="9" t="n">
        <v>99.42</v>
      </c>
      <c r="H3" s="9" t="s">
        <v>18</v>
      </c>
      <c r="I3" s="9" t="s">
        <v>19</v>
      </c>
      <c r="J3" s="11" t="n">
        <v>52.6069433333333</v>
      </c>
      <c r="K3" s="11" t="n">
        <v>52.66371</v>
      </c>
      <c r="L3" s="9" t="s">
        <v>20</v>
      </c>
      <c r="M3" s="9" t="s">
        <v>21</v>
      </c>
      <c r="N3" s="9"/>
      <c r="O3" s="9" t="s">
        <v>24</v>
      </c>
      <c r="P3" s="11" t="n">
        <v>719.2854</v>
      </c>
      <c r="Q3" s="9" t="n">
        <v>2</v>
      </c>
    </row>
    <row r="4" customFormat="false" ht="12.75" hidden="false" customHeight="false" outlineLevel="0" collapsed="false">
      <c r="A4" s="2" t="s">
        <v>17</v>
      </c>
      <c r="B4" s="2" t="str">
        <f aca="false">IF(ISBLANK(N4),M4,M4&amp;" -- "&amp;N4)</f>
        <v>AAVEEGIVLGGGCALLR</v>
      </c>
      <c r="C4" s="3" t="n">
        <v>842.9636</v>
      </c>
      <c r="D4" s="4" t="n">
        <v>2</v>
      </c>
      <c r="E4" s="5" t="n">
        <v>169063.78125</v>
      </c>
      <c r="F4" s="6" t="n">
        <v>0.183702009602243</v>
      </c>
      <c r="G4" s="4" t="n">
        <v>51.9</v>
      </c>
      <c r="H4" s="4" t="s">
        <v>25</v>
      </c>
      <c r="I4" s="4" t="s">
        <v>26</v>
      </c>
      <c r="J4" s="6" t="n">
        <v>24.9069516666667</v>
      </c>
      <c r="K4" s="6" t="n">
        <v>24.79112</v>
      </c>
      <c r="L4" s="4" t="s">
        <v>27</v>
      </c>
      <c r="M4" s="4" t="s">
        <v>28</v>
      </c>
      <c r="N4" s="4"/>
      <c r="O4" s="4" t="s">
        <v>29</v>
      </c>
      <c r="P4" s="6" t="n">
        <v>842.9636</v>
      </c>
      <c r="Q4" s="4" t="n">
        <v>2</v>
      </c>
    </row>
    <row r="5" customFormat="false" ht="12.75" hidden="false" customHeight="false" outlineLevel="0" collapsed="false">
      <c r="A5" s="7" t="s">
        <v>23</v>
      </c>
      <c r="B5" s="7" t="str">
        <f aca="false">IF(ISBLANK(N5),M5,M5&amp;" -- "&amp;N5)</f>
        <v>AAVEEGIVLGGGCALLR</v>
      </c>
      <c r="C5" s="8" t="n">
        <v>842.9665</v>
      </c>
      <c r="D5" s="9" t="n">
        <v>2</v>
      </c>
      <c r="E5" s="10" t="n">
        <v>5828942</v>
      </c>
      <c r="F5" s="11" t="n">
        <v>0.103415930226404</v>
      </c>
      <c r="G5" s="9" t="n">
        <v>96.22</v>
      </c>
      <c r="H5" s="9" t="s">
        <v>25</v>
      </c>
      <c r="I5" s="9" t="s">
        <v>26</v>
      </c>
      <c r="J5" s="11" t="n">
        <v>79.7714883333333</v>
      </c>
      <c r="K5" s="11" t="n">
        <v>79.7531983333333</v>
      </c>
      <c r="L5" s="9" t="s">
        <v>27</v>
      </c>
      <c r="M5" s="9" t="s">
        <v>28</v>
      </c>
      <c r="N5" s="9"/>
      <c r="O5" s="9" t="s">
        <v>30</v>
      </c>
      <c r="P5" s="11" t="n">
        <v>842.9665</v>
      </c>
      <c r="Q5" s="9" t="n">
        <v>2</v>
      </c>
    </row>
    <row r="6" customFormat="false" ht="12.75" hidden="false" customHeight="false" outlineLevel="0" collapsed="false">
      <c r="A6" s="2" t="s">
        <v>17</v>
      </c>
      <c r="B6" s="2" t="str">
        <f aca="false">IF(ISBLANK(N6),M6,M6&amp;" -- "&amp;N6)</f>
        <v>AAVPSGASTGIYEALELR</v>
      </c>
      <c r="C6" s="3" t="n">
        <v>902.9822</v>
      </c>
      <c r="D6" s="4" t="n">
        <v>2</v>
      </c>
      <c r="E6" s="5" t="n">
        <v>437942.96875</v>
      </c>
      <c r="F6" s="6" t="n">
        <v>0.204658188462417</v>
      </c>
      <c r="G6" s="4" t="n">
        <v>126.57</v>
      </c>
      <c r="H6" s="4" t="s">
        <v>31</v>
      </c>
      <c r="I6" s="4" t="s">
        <v>32</v>
      </c>
      <c r="J6" s="6" t="n">
        <v>25.6581566666667</v>
      </c>
      <c r="K6" s="6" t="n">
        <v>25.6421433333333</v>
      </c>
      <c r="L6" s="4" t="s">
        <v>33</v>
      </c>
      <c r="M6" s="4" t="s">
        <v>34</v>
      </c>
      <c r="N6" s="4"/>
      <c r="O6" s="4" t="s">
        <v>35</v>
      </c>
      <c r="P6" s="6" t="n">
        <v>902.9822</v>
      </c>
      <c r="Q6" s="4" t="n">
        <v>2</v>
      </c>
    </row>
    <row r="7" customFormat="false" ht="12.75" hidden="false" customHeight="false" outlineLevel="0" collapsed="false">
      <c r="A7" s="7" t="s">
        <v>23</v>
      </c>
      <c r="B7" s="7" t="str">
        <f aca="false">IF(ISBLANK(N7),M7,M7&amp;" -- "&amp;N7)</f>
        <v>AAVPSGASTGIYEALELR</v>
      </c>
      <c r="C7" s="8" t="n">
        <v>902.987</v>
      </c>
      <c r="D7" s="9" t="n">
        <v>2</v>
      </c>
      <c r="E7" s="10" t="n">
        <v>13234679</v>
      </c>
      <c r="F7" s="11" t="n">
        <v>0.161027571761409</v>
      </c>
      <c r="G7" s="9" t="n">
        <v>92.48</v>
      </c>
      <c r="H7" s="9" t="s">
        <v>31</v>
      </c>
      <c r="I7" s="9" t="s">
        <v>32</v>
      </c>
      <c r="J7" s="11" t="n">
        <v>80.84965</v>
      </c>
      <c r="K7" s="11" t="n">
        <v>80.9333</v>
      </c>
      <c r="L7" s="9" t="s">
        <v>33</v>
      </c>
      <c r="M7" s="9" t="s">
        <v>34</v>
      </c>
      <c r="N7" s="9"/>
      <c r="O7" s="9" t="s">
        <v>36</v>
      </c>
      <c r="P7" s="11" t="n">
        <v>902.987</v>
      </c>
      <c r="Q7" s="9" t="n">
        <v>2</v>
      </c>
    </row>
    <row r="8" customFormat="false" ht="12.75" hidden="false" customHeight="false" outlineLevel="0" collapsed="false">
      <c r="A8" s="2" t="s">
        <v>17</v>
      </c>
      <c r="B8" s="2" t="str">
        <f aca="false">IF(ISBLANK(N8),M8,M8&amp;" -- "&amp;N8)</f>
        <v>AELNEFLTR</v>
      </c>
      <c r="C8" s="3" t="n">
        <v>546.7925</v>
      </c>
      <c r="D8" s="4" t="n">
        <v>2</v>
      </c>
      <c r="E8" s="5" t="n">
        <v>273837.28125</v>
      </c>
      <c r="F8" s="6" t="n">
        <v>0.189030042659901</v>
      </c>
      <c r="G8" s="4" t="n">
        <v>48.6</v>
      </c>
      <c r="H8" s="4" t="s">
        <v>37</v>
      </c>
      <c r="I8" s="4" t="s">
        <v>38</v>
      </c>
      <c r="J8" s="6" t="n">
        <v>21.23136</v>
      </c>
      <c r="K8" s="6" t="n">
        <v>21.260435</v>
      </c>
      <c r="L8" s="4" t="s">
        <v>39</v>
      </c>
      <c r="M8" s="4" t="s">
        <v>40</v>
      </c>
      <c r="N8" s="4"/>
      <c r="O8" s="4" t="s">
        <v>41</v>
      </c>
      <c r="P8" s="6" t="n">
        <v>546.7925</v>
      </c>
      <c r="Q8" s="4" t="n">
        <v>2</v>
      </c>
    </row>
    <row r="9" customFormat="false" ht="12.75" hidden="false" customHeight="false" outlineLevel="0" collapsed="false">
      <c r="A9" s="7" t="s">
        <v>23</v>
      </c>
      <c r="B9" s="7" t="str">
        <f aca="false">IF(ISBLANK(N9),M9,M9&amp;" -- "&amp;N9)</f>
        <v>AELNEFLTR</v>
      </c>
      <c r="C9" s="8" t="n">
        <v>546.7953</v>
      </c>
      <c r="D9" s="9" t="n">
        <v>2</v>
      </c>
      <c r="E9" s="10" t="n">
        <v>2719627.75</v>
      </c>
      <c r="F9" s="11" t="n">
        <v>0.161584205208385</v>
      </c>
      <c r="G9" s="9" t="n">
        <v>60.04</v>
      </c>
      <c r="H9" s="9" t="s">
        <v>37</v>
      </c>
      <c r="I9" s="9" t="s">
        <v>38</v>
      </c>
      <c r="J9" s="11" t="n">
        <v>73.4155733333333</v>
      </c>
      <c r="K9" s="11" t="n">
        <v>73.3973116666667</v>
      </c>
      <c r="L9" s="9" t="s">
        <v>39</v>
      </c>
      <c r="M9" s="9" t="s">
        <v>40</v>
      </c>
      <c r="N9" s="9"/>
      <c r="O9" s="9" t="s">
        <v>42</v>
      </c>
      <c r="P9" s="11" t="n">
        <v>546.7953</v>
      </c>
      <c r="Q9" s="9" t="n">
        <v>2</v>
      </c>
    </row>
    <row r="10" customFormat="false" ht="12.75" hidden="false" customHeight="false" outlineLevel="0" collapsed="false">
      <c r="A10" s="2" t="s">
        <v>17</v>
      </c>
      <c r="B10" s="2" t="str">
        <f aca="false">IF(ISBLANK(N10),M10,M10&amp;" -- "&amp;N10)</f>
        <v>AGFAGDDAPR</v>
      </c>
      <c r="C10" s="3" t="n">
        <v>488.7312</v>
      </c>
      <c r="D10" s="4" t="n">
        <v>2</v>
      </c>
      <c r="E10" s="5" t="n">
        <v>6388606.84765625</v>
      </c>
      <c r="F10" s="6" t="n">
        <v>0.179876946351776</v>
      </c>
      <c r="G10" s="4" t="n">
        <v>77.97</v>
      </c>
      <c r="H10" s="4" t="s">
        <v>43</v>
      </c>
      <c r="I10" s="4" t="s">
        <v>44</v>
      </c>
      <c r="J10" s="6" t="n">
        <v>12.5835816666667</v>
      </c>
      <c r="K10" s="6" t="n">
        <v>12.7119516666667</v>
      </c>
      <c r="L10" s="4" t="s">
        <v>45</v>
      </c>
      <c r="M10" s="4" t="s">
        <v>46</v>
      </c>
      <c r="N10" s="4"/>
      <c r="O10" s="4" t="s">
        <v>47</v>
      </c>
      <c r="P10" s="6" t="n">
        <v>488.7312</v>
      </c>
      <c r="Q10" s="4" t="n">
        <v>2</v>
      </c>
    </row>
    <row r="11" customFormat="false" ht="12.75" hidden="false" customHeight="false" outlineLevel="0" collapsed="false">
      <c r="A11" s="7" t="s">
        <v>23</v>
      </c>
      <c r="B11" s="7" t="str">
        <f aca="false">IF(ISBLANK(N11),M11,M11&amp;" -- "&amp;N11)</f>
        <v>AGFAGDDAPR</v>
      </c>
      <c r="C11" s="8" t="n">
        <v>488.7337</v>
      </c>
      <c r="D11" s="9" t="n">
        <v>2</v>
      </c>
      <c r="E11" s="10" t="n">
        <v>27966061.0898438</v>
      </c>
      <c r="F11" s="11" t="n">
        <v>0.19773808393002</v>
      </c>
      <c r="G11" s="9" t="n">
        <v>73.78</v>
      </c>
      <c r="H11" s="9" t="s">
        <v>43</v>
      </c>
      <c r="I11" s="9" t="s">
        <v>44</v>
      </c>
      <c r="J11" s="11" t="n">
        <v>57.92762</v>
      </c>
      <c r="K11" s="11" t="n">
        <v>57.9185033333333</v>
      </c>
      <c r="L11" s="9" t="s">
        <v>45</v>
      </c>
      <c r="M11" s="9" t="s">
        <v>46</v>
      </c>
      <c r="N11" s="9"/>
      <c r="O11" s="9" t="s">
        <v>48</v>
      </c>
      <c r="P11" s="11" t="n">
        <v>488.7337</v>
      </c>
      <c r="Q11" s="9" t="n">
        <v>2</v>
      </c>
    </row>
    <row r="12" customFormat="false" ht="12.75" hidden="false" customHeight="false" outlineLevel="0" collapsed="false">
      <c r="A12" s="2" t="s">
        <v>17</v>
      </c>
      <c r="B12" s="2" t="str">
        <f aca="false">IF(ISBLANK(N12),M12,M12&amp;" -- "&amp;N12)</f>
        <v>AGLQFPVGR</v>
      </c>
      <c r="C12" s="3" t="n">
        <v>472.7731</v>
      </c>
      <c r="D12" s="4" t="n">
        <v>2</v>
      </c>
      <c r="E12" s="5" t="n">
        <v>10537153.4492188</v>
      </c>
      <c r="F12" s="6" t="n">
        <v>0.249076389346488</v>
      </c>
      <c r="G12" s="4" t="n">
        <v>62.67</v>
      </c>
      <c r="H12" s="4" t="s">
        <v>49</v>
      </c>
      <c r="I12" s="4" t="s">
        <v>50</v>
      </c>
      <c r="J12" s="6" t="n">
        <v>19.8500033333333</v>
      </c>
      <c r="K12" s="6" t="n">
        <v>20.0603</v>
      </c>
      <c r="L12" s="4" t="s">
        <v>51</v>
      </c>
      <c r="M12" s="4" t="s">
        <v>52</v>
      </c>
      <c r="N12" s="4"/>
      <c r="O12" s="4" t="s">
        <v>53</v>
      </c>
      <c r="P12" s="6" t="n">
        <v>472.7731</v>
      </c>
      <c r="Q12" s="4" t="n">
        <v>2</v>
      </c>
    </row>
    <row r="13" customFormat="false" ht="12.75" hidden="false" customHeight="false" outlineLevel="0" collapsed="false">
      <c r="A13" s="7" t="s">
        <v>23</v>
      </c>
      <c r="B13" s="7" t="str">
        <f aca="false">IF(ISBLANK(N13),M13,M13&amp;" -- "&amp;N13)</f>
        <v>AGLQFPVGR</v>
      </c>
      <c r="C13" s="8" t="n">
        <v>472.7746</v>
      </c>
      <c r="D13" s="9" t="n">
        <v>2</v>
      </c>
      <c r="E13" s="10" t="n">
        <v>38764213.8710938</v>
      </c>
      <c r="F13" s="11" t="n">
        <v>0.278845212332911</v>
      </c>
      <c r="G13" s="9" t="n">
        <v>68.06</v>
      </c>
      <c r="H13" s="9" t="s">
        <v>54</v>
      </c>
      <c r="I13" s="9" t="s">
        <v>55</v>
      </c>
      <c r="J13" s="11" t="n">
        <v>70.702835</v>
      </c>
      <c r="K13" s="11" t="n">
        <v>70.83343</v>
      </c>
      <c r="L13" s="9" t="s">
        <v>51</v>
      </c>
      <c r="M13" s="9" t="s">
        <v>52</v>
      </c>
      <c r="N13" s="9"/>
      <c r="O13" s="9" t="s">
        <v>56</v>
      </c>
      <c r="P13" s="11" t="n">
        <v>472.7746</v>
      </c>
      <c r="Q13" s="9" t="n">
        <v>2</v>
      </c>
    </row>
    <row r="14" customFormat="false" ht="12.75" hidden="false" customHeight="false" outlineLevel="0" collapsed="false">
      <c r="A14" s="2" t="s">
        <v>17</v>
      </c>
      <c r="B14" s="2" t="str">
        <f aca="false">IF(ISBLANK(N14),M14,M14&amp;" -- "&amp;N14)</f>
        <v>AGNLGGGVVTIER</v>
      </c>
      <c r="C14" s="3" t="n">
        <v>621.8478</v>
      </c>
      <c r="D14" s="4" t="n">
        <v>2</v>
      </c>
      <c r="E14" s="5" t="n">
        <v>254753.09375</v>
      </c>
      <c r="F14" s="6" t="n">
        <v>0.172792878401488</v>
      </c>
      <c r="G14" s="4" t="n">
        <v>65.8</v>
      </c>
      <c r="H14" s="4" t="s">
        <v>57</v>
      </c>
      <c r="I14" s="4" t="s">
        <v>58</v>
      </c>
      <c r="J14" s="6" t="n">
        <v>17.6944733333333</v>
      </c>
      <c r="K14" s="6" t="n">
        <v>17.7277533333333</v>
      </c>
      <c r="L14" s="4" t="s">
        <v>59</v>
      </c>
      <c r="M14" s="4" t="s">
        <v>60</v>
      </c>
      <c r="N14" s="4"/>
      <c r="O14" s="4" t="s">
        <v>61</v>
      </c>
      <c r="P14" s="6" t="n">
        <v>621.8478</v>
      </c>
      <c r="Q14" s="4" t="n">
        <v>2</v>
      </c>
    </row>
    <row r="15" customFormat="false" ht="12.75" hidden="false" customHeight="false" outlineLevel="0" collapsed="false">
      <c r="A15" s="7" t="s">
        <v>23</v>
      </c>
      <c r="B15" s="7" t="str">
        <f aca="false">IF(ISBLANK(N15),M15,M15&amp;" -- "&amp;N15)</f>
        <v>AGNLGGGVVTIER</v>
      </c>
      <c r="C15" s="8" t="n">
        <v>621.8503</v>
      </c>
      <c r="D15" s="9" t="n">
        <v>2</v>
      </c>
      <c r="E15" s="10" t="n">
        <v>2530815</v>
      </c>
      <c r="F15" s="11" t="n">
        <v>0.171004320928688</v>
      </c>
      <c r="G15" s="9" t="n">
        <v>75.57</v>
      </c>
      <c r="H15" s="9" t="s">
        <v>57</v>
      </c>
      <c r="I15" s="9" t="s">
        <v>58</v>
      </c>
      <c r="J15" s="11" t="n">
        <v>66.764325</v>
      </c>
      <c r="K15" s="11" t="n">
        <v>66.662075</v>
      </c>
      <c r="L15" s="9" t="s">
        <v>59</v>
      </c>
      <c r="M15" s="9" t="s">
        <v>60</v>
      </c>
      <c r="N15" s="9"/>
      <c r="O15" s="9" t="s">
        <v>62</v>
      </c>
      <c r="P15" s="11" t="n">
        <v>621.8503</v>
      </c>
      <c r="Q15" s="9" t="n">
        <v>2</v>
      </c>
    </row>
    <row r="16" customFormat="false" ht="12.75" hidden="false" customHeight="false" outlineLevel="0" collapsed="false">
      <c r="A16" s="2" t="s">
        <v>17</v>
      </c>
      <c r="B16" s="2" t="str">
        <f aca="false">IF(ISBLANK(N16),M16,M16&amp;" -- "&amp;N16)</f>
        <v>AIADTGANVVVTGGK</v>
      </c>
      <c r="C16" s="3" t="n">
        <v>686.8802</v>
      </c>
      <c r="D16" s="4" t="n">
        <v>2</v>
      </c>
      <c r="E16" s="5" t="n">
        <v>126236.1328125</v>
      </c>
      <c r="F16" s="6" t="n">
        <v>0.187274681159559</v>
      </c>
      <c r="G16" s="4" t="n">
        <v>72.14</v>
      </c>
      <c r="H16" s="4" t="s">
        <v>63</v>
      </c>
      <c r="I16" s="4" t="s">
        <v>64</v>
      </c>
      <c r="J16" s="6" t="n">
        <v>15.7562283333333</v>
      </c>
      <c r="K16" s="6" t="n">
        <v>15.7176583333333</v>
      </c>
      <c r="L16" s="4" t="s">
        <v>65</v>
      </c>
      <c r="M16" s="4" t="s">
        <v>66</v>
      </c>
      <c r="N16" s="4"/>
      <c r="O16" s="4" t="s">
        <v>67</v>
      </c>
      <c r="P16" s="6" t="n">
        <v>686.8802</v>
      </c>
      <c r="Q16" s="4" t="n">
        <v>2</v>
      </c>
    </row>
    <row r="17" customFormat="false" ht="12.75" hidden="false" customHeight="false" outlineLevel="0" collapsed="false">
      <c r="A17" s="7" t="s">
        <v>23</v>
      </c>
      <c r="B17" s="7" t="str">
        <f aca="false">IF(ISBLANK(N17),M17,M17&amp;" -- "&amp;N17)</f>
        <v>AIADTGANVVVTGGK</v>
      </c>
      <c r="C17" s="8" t="n">
        <v>686.8824</v>
      </c>
      <c r="D17" s="9" t="n">
        <v>2</v>
      </c>
      <c r="E17" s="10" t="n">
        <v>1781812.5</v>
      </c>
      <c r="F17" s="11" t="n">
        <v>0.143657496306957</v>
      </c>
      <c r="G17" s="9" t="n">
        <v>105.24</v>
      </c>
      <c r="H17" s="9" t="s">
        <v>63</v>
      </c>
      <c r="I17" s="9" t="s">
        <v>64</v>
      </c>
      <c r="J17" s="11" t="n">
        <v>63.2228333333333</v>
      </c>
      <c r="K17" s="11" t="n">
        <v>63.195965</v>
      </c>
      <c r="L17" s="9" t="s">
        <v>65</v>
      </c>
      <c r="M17" s="9" t="s">
        <v>66</v>
      </c>
      <c r="N17" s="9"/>
      <c r="O17" s="9" t="s">
        <v>68</v>
      </c>
      <c r="P17" s="11" t="n">
        <v>686.8824</v>
      </c>
      <c r="Q17" s="9" t="n">
        <v>2</v>
      </c>
    </row>
    <row r="18" customFormat="false" ht="12.75" hidden="false" customHeight="false" outlineLevel="0" collapsed="false">
      <c r="A18" s="2" t="s">
        <v>17</v>
      </c>
      <c r="B18" s="2" t="str">
        <f aca="false">IF(ISBLANK(N18),M18,M18&amp;" -- "&amp;N18)</f>
        <v>ALAAAGYDVEK</v>
      </c>
      <c r="C18" s="3" t="n">
        <v>554.2913</v>
      </c>
      <c r="D18" s="4" t="n">
        <v>2</v>
      </c>
      <c r="E18" s="5" t="n">
        <v>1982579.5</v>
      </c>
      <c r="F18" s="6" t="n">
        <v>0.167218364789729</v>
      </c>
      <c r="G18" s="4" t="n">
        <v>74.13</v>
      </c>
      <c r="H18" s="4" t="s">
        <v>69</v>
      </c>
      <c r="I18" s="4" t="s">
        <v>70</v>
      </c>
      <c r="J18" s="6" t="n">
        <v>15.22127</v>
      </c>
      <c r="K18" s="6" t="n">
        <v>15.2842183333333</v>
      </c>
      <c r="L18" s="4" t="s">
        <v>71</v>
      </c>
      <c r="M18" s="4" t="s">
        <v>72</v>
      </c>
      <c r="N18" s="4"/>
      <c r="O18" s="4" t="s">
        <v>73</v>
      </c>
      <c r="P18" s="6" t="n">
        <v>554.2913</v>
      </c>
      <c r="Q18" s="4" t="n">
        <v>2</v>
      </c>
    </row>
    <row r="19" customFormat="false" ht="12.75" hidden="false" customHeight="false" outlineLevel="0" collapsed="false">
      <c r="A19" s="7" t="s">
        <v>23</v>
      </c>
      <c r="B19" s="7" t="str">
        <f aca="false">IF(ISBLANK(N19),M19,M19&amp;" -- "&amp;N19)</f>
        <v>ALAAAGYDVEK</v>
      </c>
      <c r="C19" s="8" t="n">
        <v>554.2947</v>
      </c>
      <c r="D19" s="9" t="n">
        <v>2</v>
      </c>
      <c r="E19" s="10" t="n">
        <v>11678837.6933594</v>
      </c>
      <c r="F19" s="11" t="n">
        <v>0.145250157406117</v>
      </c>
      <c r="G19" s="9" t="n">
        <v>59.84</v>
      </c>
      <c r="H19" s="9" t="s">
        <v>69</v>
      </c>
      <c r="I19" s="9" t="s">
        <v>70</v>
      </c>
      <c r="J19" s="11" t="n">
        <v>62.2102583333333</v>
      </c>
      <c r="K19" s="11" t="n">
        <v>62.2663183333333</v>
      </c>
      <c r="L19" s="9" t="s">
        <v>71</v>
      </c>
      <c r="M19" s="9" t="s">
        <v>72</v>
      </c>
      <c r="N19" s="9"/>
      <c r="O19" s="9" t="s">
        <v>74</v>
      </c>
      <c r="P19" s="11" t="n">
        <v>554.2947</v>
      </c>
      <c r="Q19" s="9" t="n">
        <v>2</v>
      </c>
    </row>
    <row r="20" customFormat="false" ht="12.75" hidden="false" customHeight="false" outlineLevel="0" collapsed="false">
      <c r="A20" s="2" t="s">
        <v>17</v>
      </c>
      <c r="B20" s="2" t="str">
        <f aca="false">IF(ISBLANK(N20),M20,M20&amp;" -- "&amp;N20)</f>
        <v>ALAAGGYDVEK</v>
      </c>
      <c r="C20" s="3" t="n">
        <v>547.2833</v>
      </c>
      <c r="D20" s="4" t="n">
        <v>2</v>
      </c>
      <c r="E20" s="5" t="n">
        <v>2829606.5</v>
      </c>
      <c r="F20" s="6" t="n">
        <v>0.153131644602118</v>
      </c>
      <c r="G20" s="4" t="n">
        <v>68.99</v>
      </c>
      <c r="H20" s="4" t="s">
        <v>75</v>
      </c>
      <c r="I20" s="4" t="s">
        <v>76</v>
      </c>
      <c r="J20" s="6" t="n">
        <v>14.72324</v>
      </c>
      <c r="K20" s="6" t="n">
        <v>14.7826283333333</v>
      </c>
      <c r="L20" s="4" t="s">
        <v>77</v>
      </c>
      <c r="M20" s="4" t="s">
        <v>78</v>
      </c>
      <c r="N20" s="4"/>
      <c r="O20" s="4" t="s">
        <v>79</v>
      </c>
      <c r="P20" s="6" t="n">
        <v>547.2833</v>
      </c>
      <c r="Q20" s="4" t="n">
        <v>2</v>
      </c>
    </row>
    <row r="21" customFormat="false" ht="12.75" hidden="false" customHeight="false" outlineLevel="0" collapsed="false">
      <c r="A21" s="7" t="s">
        <v>23</v>
      </c>
      <c r="B21" s="7" t="str">
        <f aca="false">IF(ISBLANK(N21),M21,M21&amp;" -- "&amp;N21)</f>
        <v>ALAAGGYDVEK</v>
      </c>
      <c r="C21" s="8" t="n">
        <v>547.2862</v>
      </c>
      <c r="D21" s="9" t="n">
        <v>2</v>
      </c>
      <c r="E21" s="10" t="n">
        <v>14557505.5625</v>
      </c>
      <c r="F21" s="11" t="n">
        <v>0.134925219599161</v>
      </c>
      <c r="G21" s="9" t="n">
        <v>62.22</v>
      </c>
      <c r="H21" s="9" t="s">
        <v>75</v>
      </c>
      <c r="I21" s="9" t="s">
        <v>76</v>
      </c>
      <c r="J21" s="11" t="n">
        <v>61.2711333333333</v>
      </c>
      <c r="K21" s="11" t="n">
        <v>61.3326</v>
      </c>
      <c r="L21" s="9" t="s">
        <v>77</v>
      </c>
      <c r="M21" s="9" t="s">
        <v>78</v>
      </c>
      <c r="N21" s="9"/>
      <c r="O21" s="9" t="s">
        <v>80</v>
      </c>
      <c r="P21" s="11" t="n">
        <v>547.2862</v>
      </c>
      <c r="Q21" s="9" t="n">
        <v>2</v>
      </c>
    </row>
    <row r="22" customFormat="false" ht="12.75" hidden="false" customHeight="false" outlineLevel="0" collapsed="false">
      <c r="A22" s="2" t="s">
        <v>17</v>
      </c>
      <c r="B22" s="2" t="str">
        <f aca="false">IF(ISBLANK(N22),M22,M22&amp;" -- "&amp;N22)</f>
        <v>ALANSLACQGK</v>
      </c>
      <c r="C22" s="3" t="n">
        <v>566.7961</v>
      </c>
      <c r="D22" s="4" t="n">
        <v>2</v>
      </c>
      <c r="E22" s="5" t="n">
        <v>863788.625</v>
      </c>
      <c r="F22" s="6" t="n">
        <v>0.1807611145951</v>
      </c>
      <c r="G22" s="4" t="n">
        <v>63.81</v>
      </c>
      <c r="H22" s="4" t="s">
        <v>81</v>
      </c>
      <c r="I22" s="4" t="s">
        <v>82</v>
      </c>
      <c r="J22" s="6" t="n">
        <v>13.57395</v>
      </c>
      <c r="K22" s="6" t="n">
        <v>13.6365433333333</v>
      </c>
      <c r="L22" s="4" t="s">
        <v>83</v>
      </c>
      <c r="M22" s="4" t="s">
        <v>84</v>
      </c>
      <c r="N22" s="4"/>
      <c r="O22" s="4" t="s">
        <v>85</v>
      </c>
      <c r="P22" s="6" t="n">
        <v>566.7961</v>
      </c>
      <c r="Q22" s="4" t="n">
        <v>2</v>
      </c>
    </row>
    <row r="23" customFormat="false" ht="12.75" hidden="false" customHeight="false" outlineLevel="0" collapsed="false">
      <c r="A23" s="7" t="s">
        <v>23</v>
      </c>
      <c r="B23" s="7" t="str">
        <f aca="false">IF(ISBLANK(N23),M23,M23&amp;" -- "&amp;N23)</f>
        <v>ALANSLACQGK</v>
      </c>
      <c r="C23" s="8" t="n">
        <v>566.799</v>
      </c>
      <c r="D23" s="9" t="n">
        <v>2</v>
      </c>
      <c r="E23" s="10" t="n">
        <v>6997641</v>
      </c>
      <c r="F23" s="11" t="n">
        <v>0.126953311896315</v>
      </c>
      <c r="G23" s="9" t="n">
        <v>71.04</v>
      </c>
      <c r="H23" s="9" t="s">
        <v>81</v>
      </c>
      <c r="I23" s="9" t="s">
        <v>82</v>
      </c>
      <c r="J23" s="11" t="n">
        <v>59.63679</v>
      </c>
      <c r="K23" s="11" t="n">
        <v>59.687715</v>
      </c>
      <c r="L23" s="9" t="s">
        <v>83</v>
      </c>
      <c r="M23" s="9" t="s">
        <v>84</v>
      </c>
      <c r="N23" s="9"/>
      <c r="O23" s="9" t="s">
        <v>86</v>
      </c>
      <c r="P23" s="11" t="n">
        <v>566.799</v>
      </c>
      <c r="Q23" s="9" t="n">
        <v>2</v>
      </c>
    </row>
    <row r="24" customFormat="false" ht="12.75" hidden="false" customHeight="false" outlineLevel="0" collapsed="false">
      <c r="A24" s="2" t="s">
        <v>17</v>
      </c>
      <c r="B24" s="2" t="str">
        <f aca="false">IF(ISBLANK(N24),M24,M24&amp;" -- "&amp;N24)</f>
        <v>ALESPERPFLAILGGAK</v>
      </c>
      <c r="C24" s="3" t="n">
        <v>590.3425</v>
      </c>
      <c r="D24" s="4" t="n">
        <v>3</v>
      </c>
      <c r="E24" s="5" t="n">
        <v>486858.53125</v>
      </c>
      <c r="F24" s="6" t="n">
        <v>0.266203653919291</v>
      </c>
      <c r="G24" s="4" t="n">
        <v>48.18</v>
      </c>
      <c r="H24" s="4" t="s">
        <v>87</v>
      </c>
      <c r="I24" s="4" t="s">
        <v>88</v>
      </c>
      <c r="J24" s="6" t="n">
        <v>26.2785616666667</v>
      </c>
      <c r="K24" s="6" t="n">
        <v>26.407475</v>
      </c>
      <c r="L24" s="4" t="s">
        <v>89</v>
      </c>
      <c r="M24" s="4" t="s">
        <v>90</v>
      </c>
      <c r="N24" s="4"/>
      <c r="O24" s="4" t="s">
        <v>91</v>
      </c>
      <c r="P24" s="6" t="n">
        <v>590.3425</v>
      </c>
      <c r="Q24" s="4" t="n">
        <v>3</v>
      </c>
    </row>
    <row r="25" customFormat="false" ht="12.75" hidden="false" customHeight="false" outlineLevel="0" collapsed="false">
      <c r="A25" s="7" t="s">
        <v>23</v>
      </c>
      <c r="B25" s="7" t="str">
        <f aca="false">IF(ISBLANK(N25),M25,M25&amp;" -- "&amp;N25)</f>
        <v>ALESPERPFLAILGGAK</v>
      </c>
      <c r="C25" s="8" t="n">
        <v>590.3447</v>
      </c>
      <c r="D25" s="9" t="n">
        <v>3</v>
      </c>
      <c r="E25" s="10" t="n">
        <v>5769261</v>
      </c>
      <c r="F25" s="11" t="n">
        <v>0.194894610842397</v>
      </c>
      <c r="G25" s="9" t="n">
        <v>56.57</v>
      </c>
      <c r="H25" s="9" t="s">
        <v>87</v>
      </c>
      <c r="I25" s="9" t="s">
        <v>88</v>
      </c>
      <c r="J25" s="11" t="n">
        <v>81.6497166666667</v>
      </c>
      <c r="K25" s="11" t="n">
        <v>81.63603</v>
      </c>
      <c r="L25" s="9" t="s">
        <v>89</v>
      </c>
      <c r="M25" s="9" t="s">
        <v>90</v>
      </c>
      <c r="N25" s="9"/>
      <c r="O25" s="9" t="s">
        <v>92</v>
      </c>
      <c r="P25" s="11" t="n">
        <v>590.3447</v>
      </c>
      <c r="Q25" s="9" t="n">
        <v>3</v>
      </c>
    </row>
    <row r="26" customFormat="false" ht="12.75" hidden="false" customHeight="false" outlineLevel="0" collapsed="false">
      <c r="A26" s="2" t="s">
        <v>17</v>
      </c>
      <c r="B26" s="2" t="str">
        <f aca="false">IF(ISBLANK(N26),M26,M26&amp;" -- "&amp;N26)</f>
        <v>ALGQNPTNAEVLK</v>
      </c>
      <c r="C26" s="3" t="n">
        <v>677.8738</v>
      </c>
      <c r="D26" s="4" t="n">
        <v>2</v>
      </c>
      <c r="E26" s="5" t="n">
        <v>165394.75</v>
      </c>
      <c r="F26" s="6" t="n">
        <v>0.153705038724127</v>
      </c>
      <c r="G26" s="4" t="n">
        <v>50.45</v>
      </c>
      <c r="H26" s="4" t="s">
        <v>93</v>
      </c>
      <c r="I26" s="4" t="s">
        <v>94</v>
      </c>
      <c r="J26" s="6" t="n">
        <v>16.1753033333333</v>
      </c>
      <c r="K26" s="6" t="n">
        <v>16.1482533333333</v>
      </c>
      <c r="L26" s="4" t="s">
        <v>95</v>
      </c>
      <c r="M26" s="4" t="s">
        <v>96</v>
      </c>
      <c r="N26" s="4"/>
      <c r="O26" s="4" t="s">
        <v>97</v>
      </c>
      <c r="P26" s="6" t="n">
        <v>677.8738</v>
      </c>
      <c r="Q26" s="4" t="n">
        <v>2</v>
      </c>
    </row>
    <row r="27" customFormat="false" ht="12.75" hidden="false" customHeight="false" outlineLevel="0" collapsed="false">
      <c r="A27" s="7" t="s">
        <v>23</v>
      </c>
      <c r="B27" s="7" t="str">
        <f aca="false">IF(ISBLANK(N27),M27,M27&amp;" -- "&amp;N27)</f>
        <v>ALGQNPTNAEVLK</v>
      </c>
      <c r="C27" s="8" t="n">
        <v>677.8776</v>
      </c>
      <c r="D27" s="9" t="n">
        <v>2</v>
      </c>
      <c r="E27" s="10" t="n">
        <v>1543848.5</v>
      </c>
      <c r="F27" s="11" t="n">
        <v>0.10477817570851</v>
      </c>
      <c r="G27" s="9" t="n">
        <v>62.47</v>
      </c>
      <c r="H27" s="9" t="s">
        <v>98</v>
      </c>
      <c r="I27" s="9" t="s">
        <v>99</v>
      </c>
      <c r="J27" s="11" t="n">
        <v>63.8356966666667</v>
      </c>
      <c r="K27" s="11" t="n">
        <v>63.8439183333333</v>
      </c>
      <c r="L27" s="9" t="s">
        <v>95</v>
      </c>
      <c r="M27" s="9" t="s">
        <v>96</v>
      </c>
      <c r="N27" s="9"/>
      <c r="O27" s="9" t="s">
        <v>100</v>
      </c>
      <c r="P27" s="11" t="n">
        <v>677.8776</v>
      </c>
      <c r="Q27" s="9" t="n">
        <v>2</v>
      </c>
    </row>
    <row r="28" customFormat="false" ht="12.75" hidden="false" customHeight="false" outlineLevel="0" collapsed="false">
      <c r="A28" s="2" t="s">
        <v>17</v>
      </c>
      <c r="B28" s="2" t="str">
        <f aca="false">IF(ISBLANK(N28),M28,M28&amp;" -- "&amp;N28)</f>
        <v>APEPHVEEDDDDELDSK</v>
      </c>
      <c r="C28" s="3" t="n">
        <v>647.2761</v>
      </c>
      <c r="D28" s="4" t="n">
        <v>3</v>
      </c>
      <c r="E28" s="5" t="n">
        <v>270992.712890625</v>
      </c>
      <c r="F28" s="6" t="n">
        <v>0.18357689972458</v>
      </c>
      <c r="G28" s="4" t="n">
        <v>47.43</v>
      </c>
      <c r="H28" s="4" t="s">
        <v>101</v>
      </c>
      <c r="I28" s="4" t="s">
        <v>102</v>
      </c>
      <c r="J28" s="6" t="n">
        <v>13.680025</v>
      </c>
      <c r="K28" s="6" t="n">
        <v>13.6365433333333</v>
      </c>
      <c r="L28" s="4" t="s">
        <v>103</v>
      </c>
      <c r="M28" s="4" t="s">
        <v>104</v>
      </c>
      <c r="N28" s="4"/>
      <c r="O28" s="4" t="s">
        <v>105</v>
      </c>
      <c r="P28" s="6" t="n">
        <v>647.2761</v>
      </c>
      <c r="Q28" s="4" t="n">
        <v>3</v>
      </c>
    </row>
    <row r="29" customFormat="false" ht="12.75" hidden="false" customHeight="false" outlineLevel="0" collapsed="false">
      <c r="A29" s="7" t="s">
        <v>23</v>
      </c>
      <c r="B29" s="7" t="str">
        <f aca="false">IF(ISBLANK(N29),M29,M29&amp;" -- "&amp;N29)</f>
        <v>APEPHVEEDDDDELDSK</v>
      </c>
      <c r="C29" s="8" t="n">
        <v>647.2795</v>
      </c>
      <c r="D29" s="9" t="n">
        <v>3</v>
      </c>
      <c r="E29" s="10" t="n">
        <v>2526761.33886719</v>
      </c>
      <c r="F29" s="11" t="n">
        <v>0.15323691808667</v>
      </c>
      <c r="G29" s="9" t="n">
        <v>73.99</v>
      </c>
      <c r="H29" s="9" t="s">
        <v>101</v>
      </c>
      <c r="I29" s="9" t="s">
        <v>102</v>
      </c>
      <c r="J29" s="11" t="n">
        <v>59.1469783333333</v>
      </c>
      <c r="K29" s="11" t="n">
        <v>59.18687</v>
      </c>
      <c r="L29" s="9" t="s">
        <v>103</v>
      </c>
      <c r="M29" s="9" t="s">
        <v>104</v>
      </c>
      <c r="N29" s="9"/>
      <c r="O29" s="9" t="s">
        <v>106</v>
      </c>
      <c r="P29" s="11" t="n">
        <v>647.2795</v>
      </c>
      <c r="Q29" s="9" t="n">
        <v>3</v>
      </c>
    </row>
    <row r="30" customFormat="false" ht="12.75" hidden="false" customHeight="false" outlineLevel="0" collapsed="false">
      <c r="A30" s="2" t="s">
        <v>17</v>
      </c>
      <c r="B30" s="2" t="str">
        <f aca="false">IF(ISBLANK(N30),M30,M30&amp;" -- "&amp;N30)</f>
        <v>APILIATDVASR</v>
      </c>
      <c r="C30" s="3" t="n">
        <v>613.8613</v>
      </c>
      <c r="D30" s="4" t="n">
        <v>2</v>
      </c>
      <c r="E30" s="5" t="n">
        <v>276830.90625</v>
      </c>
      <c r="F30" s="6" t="n">
        <v>0.156293685989443</v>
      </c>
      <c r="G30" s="4" t="n">
        <v>56.46</v>
      </c>
      <c r="H30" s="4" t="s">
        <v>107</v>
      </c>
      <c r="I30" s="4" t="s">
        <v>108</v>
      </c>
      <c r="J30" s="6" t="n">
        <v>20.32202</v>
      </c>
      <c r="K30" s="6" t="n">
        <v>20.2824383333333</v>
      </c>
      <c r="L30" s="4" t="s">
        <v>109</v>
      </c>
      <c r="M30" s="4" t="s">
        <v>110</v>
      </c>
      <c r="N30" s="4"/>
      <c r="O30" s="4" t="s">
        <v>111</v>
      </c>
      <c r="P30" s="6" t="n">
        <v>613.8613</v>
      </c>
      <c r="Q30" s="4" t="n">
        <v>2</v>
      </c>
    </row>
    <row r="31" customFormat="false" ht="12.75" hidden="false" customHeight="false" outlineLevel="0" collapsed="false">
      <c r="A31" s="7" t="s">
        <v>23</v>
      </c>
      <c r="B31" s="7" t="str">
        <f aca="false">IF(ISBLANK(N31),M31,M31&amp;" -- "&amp;N31)</f>
        <v>APILIATDVASR</v>
      </c>
      <c r="C31" s="8" t="n">
        <v>613.8668</v>
      </c>
      <c r="D31" s="9" t="n">
        <v>2</v>
      </c>
      <c r="E31" s="10" t="n">
        <v>2137241.5</v>
      </c>
      <c r="F31" s="11" t="n">
        <v>0.135640923717332</v>
      </c>
      <c r="G31" s="9" t="n">
        <v>74.95</v>
      </c>
      <c r="H31" s="9" t="s">
        <v>107</v>
      </c>
      <c r="I31" s="9" t="s">
        <v>108</v>
      </c>
      <c r="J31" s="11" t="n">
        <v>71.6115</v>
      </c>
      <c r="K31" s="11" t="n">
        <v>71.6682683333333</v>
      </c>
      <c r="L31" s="9" t="s">
        <v>109</v>
      </c>
      <c r="M31" s="9" t="s">
        <v>110</v>
      </c>
      <c r="N31" s="9"/>
      <c r="O31" s="9" t="s">
        <v>112</v>
      </c>
      <c r="P31" s="11" t="n">
        <v>613.8668</v>
      </c>
      <c r="Q31" s="9" t="n">
        <v>2</v>
      </c>
    </row>
    <row r="32" customFormat="false" ht="12.75" hidden="false" customHeight="false" outlineLevel="0" collapsed="false">
      <c r="A32" s="2" t="s">
        <v>17</v>
      </c>
      <c r="B32" s="2" t="str">
        <f aca="false">IF(ISBLANK(N32),M32,M32&amp;" -- "&amp;N32)</f>
        <v>AQAAAPASVPAQAPK</v>
      </c>
      <c r="C32" s="3" t="n">
        <v>689.3823</v>
      </c>
      <c r="D32" s="4" t="n">
        <v>2</v>
      </c>
      <c r="E32" s="5" t="n">
        <v>213973.875</v>
      </c>
      <c r="F32" s="6" t="n">
        <v>0.154727828235041</v>
      </c>
      <c r="G32" s="4" t="n">
        <v>65.22</v>
      </c>
      <c r="H32" s="4" t="s">
        <v>113</v>
      </c>
      <c r="I32" s="4" t="s">
        <v>114</v>
      </c>
      <c r="J32" s="6" t="n">
        <v>12.7519833333333</v>
      </c>
      <c r="K32" s="6" t="n">
        <v>12.7119516666667</v>
      </c>
      <c r="L32" s="4" t="s">
        <v>115</v>
      </c>
      <c r="M32" s="4" t="s">
        <v>116</v>
      </c>
      <c r="N32" s="4"/>
      <c r="O32" s="4" t="s">
        <v>117</v>
      </c>
      <c r="P32" s="6" t="n">
        <v>689.3823</v>
      </c>
      <c r="Q32" s="4" t="n">
        <v>2</v>
      </c>
    </row>
    <row r="33" customFormat="false" ht="12.75" hidden="false" customHeight="false" outlineLevel="0" collapsed="false">
      <c r="A33" s="7" t="s">
        <v>23</v>
      </c>
      <c r="B33" s="7" t="str">
        <f aca="false">IF(ISBLANK(N33),M33,M33&amp;" -- "&amp;N33)</f>
        <v>AQAAAPASVPAQAPK</v>
      </c>
      <c r="C33" s="8" t="n">
        <v>689.3852</v>
      </c>
      <c r="D33" s="9" t="n">
        <v>2</v>
      </c>
      <c r="E33" s="10" t="n">
        <v>2120819.75</v>
      </c>
      <c r="F33" s="11" t="n">
        <v>0.143410595087815</v>
      </c>
      <c r="G33" s="9" t="n">
        <v>97.31</v>
      </c>
      <c r="H33" s="9" t="s">
        <v>113</v>
      </c>
      <c r="I33" s="9" t="s">
        <v>114</v>
      </c>
      <c r="J33" s="11" t="n">
        <v>57.6530883333333</v>
      </c>
      <c r="K33" s="11" t="n">
        <v>57.7066066666667</v>
      </c>
      <c r="L33" s="9" t="s">
        <v>115</v>
      </c>
      <c r="M33" s="9" t="s">
        <v>116</v>
      </c>
      <c r="N33" s="9"/>
      <c r="O33" s="9" t="s">
        <v>118</v>
      </c>
      <c r="P33" s="11" t="n">
        <v>689.3852</v>
      </c>
      <c r="Q33" s="9" t="n">
        <v>2</v>
      </c>
    </row>
    <row r="34" customFormat="false" ht="12.75" hidden="false" customHeight="false" outlineLevel="0" collapsed="false">
      <c r="A34" s="2" t="s">
        <v>17</v>
      </c>
      <c r="B34" s="2" t="str">
        <f aca="false">IF(ISBLANK(N34),M34,M34&amp;" -- "&amp;N34)</f>
        <v>AQQELEEQTR</v>
      </c>
      <c r="C34" s="3" t="n">
        <v>616.3013</v>
      </c>
      <c r="D34" s="4" t="n">
        <v>2</v>
      </c>
      <c r="E34" s="5" t="n">
        <v>217321.46875</v>
      </c>
      <c r="F34" s="6" t="n">
        <v>0.165459521252886</v>
      </c>
      <c r="G34" s="4" t="n">
        <v>70.89</v>
      </c>
      <c r="H34" s="4" t="s">
        <v>119</v>
      </c>
      <c r="I34" s="4" t="s">
        <v>120</v>
      </c>
      <c r="J34" s="6" t="n">
        <v>10.6602266666667</v>
      </c>
      <c r="K34" s="6" t="n">
        <v>10.6641716666667</v>
      </c>
      <c r="L34" s="4" t="s">
        <v>121</v>
      </c>
      <c r="M34" s="4" t="s">
        <v>122</v>
      </c>
      <c r="N34" s="4"/>
      <c r="O34" s="4" t="s">
        <v>123</v>
      </c>
      <c r="P34" s="6" t="n">
        <v>616.3013</v>
      </c>
      <c r="Q34" s="4" t="n">
        <v>2</v>
      </c>
    </row>
    <row r="35" customFormat="false" ht="12.75" hidden="false" customHeight="false" outlineLevel="0" collapsed="false">
      <c r="A35" s="7" t="s">
        <v>23</v>
      </c>
      <c r="B35" s="7" t="str">
        <f aca="false">IF(ISBLANK(N35),M35,M35&amp;" -- "&amp;N35)</f>
        <v>AQQELEEQTR</v>
      </c>
      <c r="C35" s="8" t="n">
        <v>616.3043</v>
      </c>
      <c r="D35" s="9" t="n">
        <v>2</v>
      </c>
      <c r="E35" s="10" t="n">
        <v>3189786.75195313</v>
      </c>
      <c r="F35" s="11" t="n">
        <v>0.120025308386211</v>
      </c>
      <c r="G35" s="9" t="n">
        <v>63.95</v>
      </c>
      <c r="H35" s="9" t="s">
        <v>119</v>
      </c>
      <c r="I35" s="9" t="s">
        <v>120</v>
      </c>
      <c r="J35" s="11" t="n">
        <v>54.53558</v>
      </c>
      <c r="K35" s="11" t="n">
        <v>54.5472583333333</v>
      </c>
      <c r="L35" s="9" t="s">
        <v>121</v>
      </c>
      <c r="M35" s="9" t="s">
        <v>122</v>
      </c>
      <c r="N35" s="9"/>
      <c r="O35" s="9" t="s">
        <v>124</v>
      </c>
      <c r="P35" s="11" t="n">
        <v>616.3043</v>
      </c>
      <c r="Q35" s="9" t="n">
        <v>2</v>
      </c>
    </row>
    <row r="36" customFormat="false" ht="12.75" hidden="false" customHeight="false" outlineLevel="0" collapsed="false">
      <c r="A36" s="2" t="s">
        <v>17</v>
      </c>
      <c r="B36" s="2" t="str">
        <f aca="false">IF(ISBLANK(N36),M36,M36&amp;" -- "&amp;N36)</f>
        <v>AVFVDLEPTVIDEVR</v>
      </c>
      <c r="C36" s="3" t="n">
        <v>851.4625</v>
      </c>
      <c r="D36" s="4" t="n">
        <v>2</v>
      </c>
      <c r="E36" s="5" t="n">
        <v>874334.3125</v>
      </c>
      <c r="F36" s="6" t="n">
        <v>0.220479850213927</v>
      </c>
      <c r="G36" s="4" t="n">
        <v>76.47</v>
      </c>
      <c r="H36" s="4" t="s">
        <v>125</v>
      </c>
      <c r="I36" s="4" t="s">
        <v>126</v>
      </c>
      <c r="J36" s="6" t="n">
        <v>26.9475333333333</v>
      </c>
      <c r="K36" s="6" t="n">
        <v>27.0146333333333</v>
      </c>
      <c r="L36" s="4" t="s">
        <v>127</v>
      </c>
      <c r="M36" s="4" t="s">
        <v>128</v>
      </c>
      <c r="N36" s="4"/>
      <c r="O36" s="4" t="s">
        <v>129</v>
      </c>
      <c r="P36" s="6" t="n">
        <v>851.4625</v>
      </c>
      <c r="Q36" s="4" t="n">
        <v>2</v>
      </c>
    </row>
    <row r="37" customFormat="false" ht="12.75" hidden="false" customHeight="false" outlineLevel="0" collapsed="false">
      <c r="A37" s="7" t="s">
        <v>23</v>
      </c>
      <c r="B37" s="7" t="str">
        <f aca="false">IF(ISBLANK(N37),M37,M37&amp;" -- "&amp;N37)</f>
        <v>AVFVDLEPTVIDEVR</v>
      </c>
      <c r="C37" s="8" t="n">
        <v>851.4674</v>
      </c>
      <c r="D37" s="9" t="n">
        <v>2</v>
      </c>
      <c r="E37" s="10" t="n">
        <v>16645403</v>
      </c>
      <c r="F37" s="11" t="n">
        <v>0.130877437954908</v>
      </c>
      <c r="G37" s="9" t="n">
        <v>87.53</v>
      </c>
      <c r="H37" s="9" t="s">
        <v>125</v>
      </c>
      <c r="I37" s="9" t="s">
        <v>126</v>
      </c>
      <c r="J37" s="11" t="n">
        <v>82.6262266666667</v>
      </c>
      <c r="K37" s="11" t="n">
        <v>82.6541683333333</v>
      </c>
      <c r="L37" s="9" t="s">
        <v>127</v>
      </c>
      <c r="M37" s="9" t="s">
        <v>128</v>
      </c>
      <c r="N37" s="9"/>
      <c r="O37" s="9" t="s">
        <v>130</v>
      </c>
      <c r="P37" s="11" t="n">
        <v>851.4674</v>
      </c>
      <c r="Q37" s="9" t="n">
        <v>2</v>
      </c>
    </row>
    <row r="38" customFormat="false" ht="12.75" hidden="false" customHeight="false" outlineLevel="0" collapsed="false">
      <c r="A38" s="2" t="s">
        <v>17</v>
      </c>
      <c r="B38" s="2" t="str">
        <f aca="false">IF(ISBLANK(N38),M38,M38&amp;" -- "&amp;N38)</f>
        <v>DAGTIAGLNVLR</v>
      </c>
      <c r="C38" s="3" t="n">
        <v>600.3448</v>
      </c>
      <c r="D38" s="4" t="n">
        <v>2</v>
      </c>
      <c r="E38" s="5" t="n">
        <v>875678.625</v>
      </c>
      <c r="F38" s="6" t="n">
        <v>0.205423908942834</v>
      </c>
      <c r="G38" s="4" t="n">
        <v>62.22</v>
      </c>
      <c r="H38" s="4" t="s">
        <v>131</v>
      </c>
      <c r="I38" s="4" t="s">
        <v>132</v>
      </c>
      <c r="J38" s="6" t="n">
        <v>22.7363633333333</v>
      </c>
      <c r="K38" s="6" t="n">
        <v>22.8286416666667</v>
      </c>
      <c r="L38" s="4" t="s">
        <v>133</v>
      </c>
      <c r="M38" s="4" t="s">
        <v>134</v>
      </c>
      <c r="N38" s="4"/>
      <c r="O38" s="4" t="s">
        <v>135</v>
      </c>
      <c r="P38" s="6" t="n">
        <v>600.3448</v>
      </c>
      <c r="Q38" s="4" t="n">
        <v>2</v>
      </c>
    </row>
    <row r="39" customFormat="false" ht="12.75" hidden="false" customHeight="false" outlineLevel="0" collapsed="false">
      <c r="A39" s="7" t="s">
        <v>23</v>
      </c>
      <c r="B39" s="7" t="str">
        <f aca="false">IF(ISBLANK(N39),M39,M39&amp;" -- "&amp;N39)</f>
        <v>DAGTIAGLNVLR</v>
      </c>
      <c r="C39" s="8" t="n">
        <v>600.3492</v>
      </c>
      <c r="D39" s="9" t="n">
        <v>2</v>
      </c>
      <c r="E39" s="10" t="n">
        <v>8893025</v>
      </c>
      <c r="F39" s="11" t="n">
        <v>0.15827189298507</v>
      </c>
      <c r="G39" s="9" t="n">
        <v>94.46</v>
      </c>
      <c r="H39" s="9" t="s">
        <v>131</v>
      </c>
      <c r="I39" s="9" t="s">
        <v>132</v>
      </c>
      <c r="J39" s="11" t="n">
        <v>76.5484816666667</v>
      </c>
      <c r="K39" s="11" t="n">
        <v>76.6015483333333</v>
      </c>
      <c r="L39" s="9" t="s">
        <v>133</v>
      </c>
      <c r="M39" s="9" t="s">
        <v>134</v>
      </c>
      <c r="N39" s="9"/>
      <c r="O39" s="9" t="s">
        <v>136</v>
      </c>
      <c r="P39" s="11" t="n">
        <v>600.3492</v>
      </c>
      <c r="Q39" s="9" t="n">
        <v>2</v>
      </c>
    </row>
    <row r="40" customFormat="false" ht="12.75" hidden="false" customHeight="false" outlineLevel="0" collapsed="false">
      <c r="A40" s="2" t="s">
        <v>17</v>
      </c>
      <c r="B40" s="2" t="str">
        <f aca="false">IF(ISBLANK(N40),M40,M40&amp;" -- "&amp;N40)</f>
        <v>DCVGPEVEK</v>
      </c>
      <c r="C40" s="3" t="n">
        <v>516.7402</v>
      </c>
      <c r="D40" s="4" t="n">
        <v>2</v>
      </c>
      <c r="E40" s="5" t="n">
        <v>377563.5</v>
      </c>
      <c r="F40" s="6" t="n">
        <v>0.19688165577676</v>
      </c>
      <c r="G40" s="4" t="n">
        <v>48.17</v>
      </c>
      <c r="H40" s="4" t="s">
        <v>87</v>
      </c>
      <c r="I40" s="4" t="s">
        <v>88</v>
      </c>
      <c r="J40" s="6" t="n">
        <v>11.80748</v>
      </c>
      <c r="K40" s="6" t="n">
        <v>11.8624433333333</v>
      </c>
      <c r="L40" s="4" t="s">
        <v>137</v>
      </c>
      <c r="M40" s="4" t="s">
        <v>138</v>
      </c>
      <c r="N40" s="4"/>
      <c r="O40" s="4" t="s">
        <v>139</v>
      </c>
      <c r="P40" s="6" t="n">
        <v>516.7402</v>
      </c>
      <c r="Q40" s="4" t="n">
        <v>2</v>
      </c>
    </row>
    <row r="41" customFormat="false" ht="12.75" hidden="false" customHeight="false" outlineLevel="0" collapsed="false">
      <c r="A41" s="7" t="s">
        <v>23</v>
      </c>
      <c r="B41" s="7" t="str">
        <f aca="false">IF(ISBLANK(N41),M41,M41&amp;" -- "&amp;N41)</f>
        <v>DCVGPEVEK</v>
      </c>
      <c r="C41" s="8" t="n">
        <v>516.7425</v>
      </c>
      <c r="D41" s="9" t="n">
        <v>2</v>
      </c>
      <c r="E41" s="10" t="n">
        <v>2557354.75</v>
      </c>
      <c r="F41" s="11" t="n">
        <v>0.145770902954993</v>
      </c>
      <c r="G41" s="9" t="n">
        <v>48.96</v>
      </c>
      <c r="H41" s="9" t="s">
        <v>87</v>
      </c>
      <c r="I41" s="9" t="s">
        <v>88</v>
      </c>
      <c r="J41" s="11" t="n">
        <v>56.6127416666667</v>
      </c>
      <c r="K41" s="11" t="n">
        <v>56.654235</v>
      </c>
      <c r="L41" s="9" t="s">
        <v>137</v>
      </c>
      <c r="M41" s="9" t="s">
        <v>138</v>
      </c>
      <c r="N41" s="9"/>
      <c r="O41" s="9" t="s">
        <v>140</v>
      </c>
      <c r="P41" s="11" t="n">
        <v>516.7425</v>
      </c>
      <c r="Q41" s="9" t="n">
        <v>2</v>
      </c>
    </row>
    <row r="42" customFormat="false" ht="12.75" hidden="false" customHeight="false" outlineLevel="0" collapsed="false">
      <c r="A42" s="2" t="s">
        <v>17</v>
      </c>
      <c r="B42" s="2" t="str">
        <f aca="false">IF(ISBLANK(N42),M42,M42&amp;" -- "&amp;N42)</f>
        <v>DEILPTTPISEQK</v>
      </c>
      <c r="C42" s="3" t="n">
        <v>735.8921</v>
      </c>
      <c r="D42" s="4" t="n">
        <v>2</v>
      </c>
      <c r="E42" s="5" t="n">
        <v>219363.796875</v>
      </c>
      <c r="F42" s="6" t="n">
        <v>0.1793897655288</v>
      </c>
      <c r="G42" s="4" t="n">
        <v>51.95</v>
      </c>
      <c r="H42" s="4" t="s">
        <v>37</v>
      </c>
      <c r="I42" s="4" t="s">
        <v>38</v>
      </c>
      <c r="J42" s="6" t="n">
        <v>19.3785266666667</v>
      </c>
      <c r="K42" s="6" t="n">
        <v>19.4027316666667</v>
      </c>
      <c r="L42" s="4" t="s">
        <v>141</v>
      </c>
      <c r="M42" s="4" t="s">
        <v>142</v>
      </c>
      <c r="N42" s="4"/>
      <c r="O42" s="4" t="s">
        <v>143</v>
      </c>
      <c r="P42" s="6" t="n">
        <v>735.8921</v>
      </c>
      <c r="Q42" s="4" t="n">
        <v>2</v>
      </c>
    </row>
    <row r="43" customFormat="false" ht="12.75" hidden="false" customHeight="false" outlineLevel="0" collapsed="false">
      <c r="A43" s="7" t="s">
        <v>23</v>
      </c>
      <c r="B43" s="7" t="str">
        <f aca="false">IF(ISBLANK(N43),M43,M43&amp;" -- "&amp;N43)</f>
        <v>DEILPTTPISEQK</v>
      </c>
      <c r="C43" s="8" t="n">
        <v>735.8967</v>
      </c>
      <c r="D43" s="9" t="n">
        <v>2</v>
      </c>
      <c r="E43" s="10" t="n">
        <v>1757857.5</v>
      </c>
      <c r="F43" s="11" t="n">
        <v>0.229582469299572</v>
      </c>
      <c r="G43" s="9" t="n">
        <v>81.2</v>
      </c>
      <c r="H43" s="9" t="s">
        <v>37</v>
      </c>
      <c r="I43" s="9" t="s">
        <v>38</v>
      </c>
      <c r="J43" s="11" t="n">
        <v>69.9017383333333</v>
      </c>
      <c r="K43" s="11" t="n">
        <v>70.021725</v>
      </c>
      <c r="L43" s="9" t="s">
        <v>141</v>
      </c>
      <c r="M43" s="9" t="s">
        <v>142</v>
      </c>
      <c r="N43" s="9"/>
      <c r="O43" s="9" t="s">
        <v>144</v>
      </c>
      <c r="P43" s="11" t="n">
        <v>735.8967</v>
      </c>
      <c r="Q43" s="9" t="n">
        <v>2</v>
      </c>
    </row>
    <row r="44" customFormat="false" ht="12.75" hidden="false" customHeight="false" outlineLevel="0" collapsed="false">
      <c r="A44" s="2" t="s">
        <v>17</v>
      </c>
      <c r="B44" s="2" t="str">
        <f aca="false">IF(ISBLANK(N44),M44,M44&amp;" -- "&amp;N44)</f>
        <v>DICNDVLSLLEK</v>
      </c>
      <c r="C44" s="3" t="n">
        <v>709.8699</v>
      </c>
      <c r="D44" s="4" t="n">
        <v>2</v>
      </c>
      <c r="E44" s="5" t="n">
        <v>298846.90625</v>
      </c>
      <c r="F44" s="6" t="n">
        <v>0.213370492656484</v>
      </c>
      <c r="G44" s="4" t="n">
        <v>65.11</v>
      </c>
      <c r="H44" s="4" t="s">
        <v>145</v>
      </c>
      <c r="I44" s="4" t="s">
        <v>146</v>
      </c>
      <c r="J44" s="6" t="n">
        <v>31.2438933333333</v>
      </c>
      <c r="K44" s="6" t="n">
        <v>31.3511283333333</v>
      </c>
      <c r="L44" s="4" t="s">
        <v>147</v>
      </c>
      <c r="M44" s="4" t="s">
        <v>148</v>
      </c>
      <c r="N44" s="4"/>
      <c r="O44" s="4" t="s">
        <v>149</v>
      </c>
      <c r="P44" s="6" t="n">
        <v>709.8699</v>
      </c>
      <c r="Q44" s="4" t="n">
        <v>2</v>
      </c>
    </row>
    <row r="45" customFormat="false" ht="12.75" hidden="false" customHeight="false" outlineLevel="0" collapsed="false">
      <c r="A45" s="7" t="s">
        <v>23</v>
      </c>
      <c r="B45" s="7" t="str">
        <f aca="false">IF(ISBLANK(N45),M45,M45&amp;" -- "&amp;N45)</f>
        <v>DICNDVLSLLEK</v>
      </c>
      <c r="C45" s="8" t="n">
        <v>709.874</v>
      </c>
      <c r="D45" s="9" t="n">
        <v>2</v>
      </c>
      <c r="E45" s="10" t="n">
        <v>7050096.28125</v>
      </c>
      <c r="F45" s="11" t="n">
        <v>0.119723681411926</v>
      </c>
      <c r="G45" s="9" t="n">
        <v>67.95</v>
      </c>
      <c r="H45" s="9" t="s">
        <v>145</v>
      </c>
      <c r="I45" s="9" t="s">
        <v>146</v>
      </c>
      <c r="J45" s="11" t="n">
        <v>88.1877533333333</v>
      </c>
      <c r="K45" s="11" t="n">
        <v>88.24445</v>
      </c>
      <c r="L45" s="9" t="s">
        <v>147</v>
      </c>
      <c r="M45" s="9" t="s">
        <v>148</v>
      </c>
      <c r="N45" s="9"/>
      <c r="O45" s="9" t="s">
        <v>150</v>
      </c>
      <c r="P45" s="11" t="n">
        <v>709.874</v>
      </c>
      <c r="Q45" s="9" t="n">
        <v>2</v>
      </c>
    </row>
    <row r="46" customFormat="false" ht="12.75" hidden="false" customHeight="false" outlineLevel="0" collapsed="false">
      <c r="A46" s="2" t="s">
        <v>17</v>
      </c>
      <c r="B46" s="2" t="str">
        <f aca="false">IF(ISBLANK(N46),M46,M46&amp;" -- "&amp;N46)</f>
        <v>DLTTAGAVTQCYR</v>
      </c>
      <c r="C46" s="3" t="n">
        <v>728.3536</v>
      </c>
      <c r="D46" s="4" t="n">
        <v>2</v>
      </c>
      <c r="E46" s="5" t="n">
        <v>191654.078125</v>
      </c>
      <c r="F46" s="6" t="n">
        <v>0.140717611670866</v>
      </c>
      <c r="G46" s="4" t="n">
        <v>63.3</v>
      </c>
      <c r="H46" s="4" t="s">
        <v>151</v>
      </c>
      <c r="I46" s="4" t="s">
        <v>152</v>
      </c>
      <c r="J46" s="6" t="n">
        <v>17.05406</v>
      </c>
      <c r="K46" s="6" t="n">
        <v>17.011535</v>
      </c>
      <c r="L46" s="4" t="s">
        <v>153</v>
      </c>
      <c r="M46" s="4" t="s">
        <v>154</v>
      </c>
      <c r="N46" s="4"/>
      <c r="O46" s="4" t="s">
        <v>155</v>
      </c>
      <c r="P46" s="6" t="n">
        <v>728.3536</v>
      </c>
      <c r="Q46" s="4" t="n">
        <v>2</v>
      </c>
    </row>
    <row r="47" customFormat="false" ht="12.75" hidden="false" customHeight="false" outlineLevel="0" collapsed="false">
      <c r="A47" s="7" t="s">
        <v>23</v>
      </c>
      <c r="B47" s="7" t="str">
        <f aca="false">IF(ISBLANK(N47),M47,M47&amp;" -- "&amp;N47)</f>
        <v>DLTTAGAVTQCYR</v>
      </c>
      <c r="C47" s="8" t="n">
        <v>728.3585</v>
      </c>
      <c r="D47" s="9" t="n">
        <v>2</v>
      </c>
      <c r="E47" s="10" t="n">
        <v>2402076.5</v>
      </c>
      <c r="F47" s="11" t="n">
        <v>0.112820082581848</v>
      </c>
      <c r="G47" s="9" t="n">
        <v>87.62</v>
      </c>
      <c r="H47" s="9" t="s">
        <v>151</v>
      </c>
      <c r="I47" s="9" t="s">
        <v>152</v>
      </c>
      <c r="J47" s="11" t="n">
        <v>65.38</v>
      </c>
      <c r="K47" s="11" t="n">
        <v>65.3660666666667</v>
      </c>
      <c r="L47" s="9" t="s">
        <v>153</v>
      </c>
      <c r="M47" s="9" t="s">
        <v>154</v>
      </c>
      <c r="N47" s="9"/>
      <c r="O47" s="9" t="s">
        <v>156</v>
      </c>
      <c r="P47" s="11" t="n">
        <v>728.3585</v>
      </c>
      <c r="Q47" s="9" t="n">
        <v>2</v>
      </c>
    </row>
    <row r="48" customFormat="false" ht="12.75" hidden="false" customHeight="false" outlineLevel="0" collapsed="false">
      <c r="A48" s="2" t="s">
        <v>17</v>
      </c>
      <c r="B48" s="2" t="str">
        <f aca="false">IF(ISBLANK(N48),M48,M48&amp;" -- "&amp;N48)</f>
        <v>DNIQGITKPAIR</v>
      </c>
      <c r="C48" s="3" t="n">
        <v>442.5929</v>
      </c>
      <c r="D48" s="4" t="n">
        <v>3</v>
      </c>
      <c r="E48" s="5" t="n">
        <v>5583780.5546875</v>
      </c>
      <c r="F48" s="6" t="n">
        <v>0.194080432523275</v>
      </c>
      <c r="G48" s="4" t="n">
        <v>41.32</v>
      </c>
      <c r="H48" s="4" t="s">
        <v>157</v>
      </c>
      <c r="I48" s="4" t="s">
        <v>158</v>
      </c>
      <c r="J48" s="6" t="n">
        <v>15.2945383333333</v>
      </c>
      <c r="K48" s="6" t="n">
        <v>15.3562516666667</v>
      </c>
      <c r="L48" s="4" t="s">
        <v>159</v>
      </c>
      <c r="M48" s="4" t="s">
        <v>160</v>
      </c>
      <c r="N48" s="4"/>
      <c r="O48" s="4" t="s">
        <v>161</v>
      </c>
      <c r="P48" s="6" t="n">
        <v>442.5929</v>
      </c>
      <c r="Q48" s="4" t="n">
        <v>3</v>
      </c>
    </row>
    <row r="49" customFormat="false" ht="12.75" hidden="false" customHeight="false" outlineLevel="0" collapsed="false">
      <c r="A49" s="7" t="s">
        <v>23</v>
      </c>
      <c r="B49" s="7" t="str">
        <f aca="false">IF(ISBLANK(N49),M49,M49&amp;" -- "&amp;N49)</f>
        <v>DNIQGITKPAIR</v>
      </c>
      <c r="C49" s="8" t="n">
        <v>663.387</v>
      </c>
      <c r="D49" s="9" t="n">
        <v>2</v>
      </c>
      <c r="E49" s="10" t="n">
        <v>6793957</v>
      </c>
      <c r="F49" s="11" t="n">
        <v>0.161185475693728</v>
      </c>
      <c r="G49" s="9" t="n">
        <v>59.44</v>
      </c>
      <c r="H49" s="9" t="s">
        <v>157</v>
      </c>
      <c r="I49" s="9" t="s">
        <v>158</v>
      </c>
      <c r="J49" s="11" t="n">
        <v>62.2225416666667</v>
      </c>
      <c r="K49" s="11" t="n">
        <v>62.2663183333333</v>
      </c>
      <c r="L49" s="9" t="s">
        <v>159</v>
      </c>
      <c r="M49" s="9" t="s">
        <v>160</v>
      </c>
      <c r="N49" s="9"/>
      <c r="O49" s="9" t="s">
        <v>162</v>
      </c>
      <c r="P49" s="11" t="n">
        <v>663.387</v>
      </c>
      <c r="Q49" s="9" t="n">
        <v>2</v>
      </c>
    </row>
    <row r="50" customFormat="false" ht="12.75" hidden="false" customHeight="false" outlineLevel="0" collapsed="false">
      <c r="A50" s="2" t="s">
        <v>17</v>
      </c>
      <c r="B50" s="2" t="str">
        <f aca="false">IF(ISBLANK(N50),M50,M50&amp;" -- "&amp;N50)</f>
        <v>DSLLQDGEFSMDLR</v>
      </c>
      <c r="C50" s="3" t="n">
        <v>813.3833</v>
      </c>
      <c r="D50" s="4" t="n">
        <v>2</v>
      </c>
      <c r="E50" s="5" t="n">
        <v>642311.125</v>
      </c>
      <c r="F50" s="6" t="n">
        <v>0.180846422330628</v>
      </c>
      <c r="G50" s="4" t="n">
        <v>80.43</v>
      </c>
      <c r="H50" s="4" t="s">
        <v>163</v>
      </c>
      <c r="I50" s="4" t="s">
        <v>164</v>
      </c>
      <c r="J50" s="6" t="n">
        <v>26.1297366666667</v>
      </c>
      <c r="K50" s="6" t="n">
        <v>26.249985</v>
      </c>
      <c r="L50" s="4" t="s">
        <v>165</v>
      </c>
      <c r="M50" s="4" t="s">
        <v>166</v>
      </c>
      <c r="N50" s="4"/>
      <c r="O50" s="4" t="s">
        <v>167</v>
      </c>
      <c r="P50" s="6" t="n">
        <v>813.3833</v>
      </c>
      <c r="Q50" s="4" t="n">
        <v>2</v>
      </c>
    </row>
    <row r="51" customFormat="false" ht="12.75" hidden="false" customHeight="false" outlineLevel="0" collapsed="false">
      <c r="A51" s="7" t="s">
        <v>23</v>
      </c>
      <c r="B51" s="7" t="str">
        <f aca="false">IF(ISBLANK(N51),M51,M51&amp;" -- "&amp;N51)</f>
        <v>DSLLQDGEFSMDLR</v>
      </c>
      <c r="C51" s="8" t="n">
        <v>813.389</v>
      </c>
      <c r="D51" s="9" t="n">
        <v>2</v>
      </c>
      <c r="E51" s="10" t="n">
        <v>13381178</v>
      </c>
      <c r="F51" s="11" t="n">
        <v>0.145910712976914</v>
      </c>
      <c r="G51" s="9" t="n">
        <v>114.14</v>
      </c>
      <c r="H51" s="9" t="s">
        <v>163</v>
      </c>
      <c r="I51" s="9" t="s">
        <v>164</v>
      </c>
      <c r="J51" s="11" t="n">
        <v>81.6451216666667</v>
      </c>
      <c r="K51" s="11" t="n">
        <v>81.63603</v>
      </c>
      <c r="L51" s="9" t="s">
        <v>165</v>
      </c>
      <c r="M51" s="9" t="s">
        <v>166</v>
      </c>
      <c r="N51" s="9"/>
      <c r="O51" s="9" t="s">
        <v>168</v>
      </c>
      <c r="P51" s="11" t="n">
        <v>813.389</v>
      </c>
      <c r="Q51" s="9" t="n">
        <v>2</v>
      </c>
    </row>
    <row r="52" customFormat="false" ht="12.75" hidden="false" customHeight="false" outlineLevel="0" collapsed="false">
      <c r="A52" s="2" t="s">
        <v>17</v>
      </c>
      <c r="B52" s="2" t="str">
        <f aca="false">IF(ISBLANK(N52),M52,M52&amp;" -- "&amp;N52)</f>
        <v>DSYVGDEAQSK</v>
      </c>
      <c r="C52" s="3" t="n">
        <v>599.7681</v>
      </c>
      <c r="D52" s="4" t="n">
        <v>2</v>
      </c>
      <c r="E52" s="5" t="n">
        <v>3967637.15869141</v>
      </c>
      <c r="F52" s="6" t="n">
        <v>0.178589217180722</v>
      </c>
      <c r="G52" s="4" t="n">
        <v>68.92</v>
      </c>
      <c r="H52" s="4" t="s">
        <v>43</v>
      </c>
      <c r="I52" s="4" t="s">
        <v>44</v>
      </c>
      <c r="J52" s="6" t="n">
        <v>10.9579666666667</v>
      </c>
      <c r="K52" s="6" t="n">
        <v>11.0147466666667</v>
      </c>
      <c r="L52" s="4" t="s">
        <v>169</v>
      </c>
      <c r="M52" s="4" t="s">
        <v>170</v>
      </c>
      <c r="N52" s="4"/>
      <c r="O52" s="4" t="s">
        <v>171</v>
      </c>
      <c r="P52" s="6" t="n">
        <v>599.7681</v>
      </c>
      <c r="Q52" s="4" t="n">
        <v>2</v>
      </c>
    </row>
    <row r="53" customFormat="false" ht="12.75" hidden="false" customHeight="false" outlineLevel="0" collapsed="false">
      <c r="A53" s="7" t="s">
        <v>23</v>
      </c>
      <c r="B53" s="7" t="str">
        <f aca="false">IF(ISBLANK(N53),M53,M53&amp;" -- "&amp;N53)</f>
        <v>DSYVGDEAQSK</v>
      </c>
      <c r="C53" s="8" t="n">
        <v>599.7715</v>
      </c>
      <c r="D53" s="9" t="n">
        <v>2</v>
      </c>
      <c r="E53" s="10" t="n">
        <v>39835445.1953125</v>
      </c>
      <c r="F53" s="11" t="n">
        <v>0.144375420706332</v>
      </c>
      <c r="G53" s="9" t="n">
        <v>68.24</v>
      </c>
      <c r="H53" s="9" t="s">
        <v>43</v>
      </c>
      <c r="I53" s="9" t="s">
        <v>44</v>
      </c>
      <c r="J53" s="11" t="n">
        <v>55.18154</v>
      </c>
      <c r="K53" s="11" t="n">
        <v>55.24305</v>
      </c>
      <c r="L53" s="9" t="s">
        <v>169</v>
      </c>
      <c r="M53" s="9" t="s">
        <v>170</v>
      </c>
      <c r="N53" s="9"/>
      <c r="O53" s="9" t="s">
        <v>172</v>
      </c>
      <c r="P53" s="11" t="n">
        <v>599.7715</v>
      </c>
      <c r="Q53" s="9" t="n">
        <v>2</v>
      </c>
    </row>
    <row r="54" customFormat="false" ht="12.75" hidden="false" customHeight="false" outlineLevel="0" collapsed="false">
      <c r="A54" s="2" t="s">
        <v>17</v>
      </c>
      <c r="B54" s="2" t="str">
        <f aca="false">IF(ISBLANK(N54),M54,M54&amp;" -- "&amp;N54)</f>
        <v>DYNVTANSK</v>
      </c>
      <c r="C54" s="3" t="n">
        <v>506.2436</v>
      </c>
      <c r="D54" s="4" t="n">
        <v>2</v>
      </c>
      <c r="E54" s="5" t="n">
        <v>475977.5</v>
      </c>
      <c r="F54" s="6" t="n">
        <v>0.161087773157735</v>
      </c>
      <c r="G54" s="4" t="n">
        <v>56.7</v>
      </c>
      <c r="H54" s="4" t="s">
        <v>173</v>
      </c>
      <c r="I54" s="4" t="s">
        <v>174</v>
      </c>
      <c r="J54" s="6" t="n">
        <v>10.8883866666667</v>
      </c>
      <c r="K54" s="6" t="n">
        <v>10.8733883333333</v>
      </c>
      <c r="L54" s="4" t="s">
        <v>175</v>
      </c>
      <c r="M54" s="4" t="s">
        <v>176</v>
      </c>
      <c r="N54" s="4"/>
      <c r="O54" s="4" t="s">
        <v>177</v>
      </c>
      <c r="P54" s="6" t="n">
        <v>506.2436</v>
      </c>
      <c r="Q54" s="4" t="n">
        <v>2</v>
      </c>
    </row>
    <row r="55" customFormat="false" ht="12.75" hidden="false" customHeight="false" outlineLevel="0" collapsed="false">
      <c r="A55" s="7" t="s">
        <v>23</v>
      </c>
      <c r="B55" s="7" t="str">
        <f aca="false">IF(ISBLANK(N55),M55,M55&amp;" -- "&amp;N55)</f>
        <v>DYNVTANSK</v>
      </c>
      <c r="C55" s="8" t="n">
        <v>506.2463</v>
      </c>
      <c r="D55" s="9" t="n">
        <v>2</v>
      </c>
      <c r="E55" s="10" t="n">
        <v>3629725.25</v>
      </c>
      <c r="F55" s="11" t="n">
        <v>0.09968608561379</v>
      </c>
      <c r="G55" s="9" t="n">
        <v>58.09</v>
      </c>
      <c r="H55" s="9" t="s">
        <v>173</v>
      </c>
      <c r="I55" s="9" t="s">
        <v>174</v>
      </c>
      <c r="J55" s="11" t="n">
        <v>55.050775</v>
      </c>
      <c r="K55" s="11" t="n">
        <v>55.033405</v>
      </c>
      <c r="L55" s="9" t="s">
        <v>175</v>
      </c>
      <c r="M55" s="9" t="s">
        <v>176</v>
      </c>
      <c r="N55" s="9"/>
      <c r="O55" s="9" t="s">
        <v>178</v>
      </c>
      <c r="P55" s="11" t="n">
        <v>506.2463</v>
      </c>
      <c r="Q55" s="9" t="n">
        <v>2</v>
      </c>
    </row>
    <row r="56" customFormat="false" ht="12.75" hidden="false" customHeight="false" outlineLevel="0" collapsed="false">
      <c r="A56" s="2" t="s">
        <v>17</v>
      </c>
      <c r="B56" s="2" t="str">
        <f aca="false">IF(ISBLANK(N56),M56,M56&amp;" -- "&amp;N56)</f>
        <v>EAGGGGVGGPGAK</v>
      </c>
      <c r="C56" s="3" t="n">
        <v>507.257</v>
      </c>
      <c r="D56" s="4" t="n">
        <v>2</v>
      </c>
      <c r="E56" s="5" t="n">
        <v>170597.875</v>
      </c>
      <c r="F56" s="6" t="n">
        <v>0.168211515249259</v>
      </c>
      <c r="G56" s="4" t="n">
        <v>73.25</v>
      </c>
      <c r="H56" s="4" t="s">
        <v>179</v>
      </c>
      <c r="I56" s="4" t="s">
        <v>180</v>
      </c>
      <c r="J56" s="6" t="n">
        <v>7.57747333333333</v>
      </c>
      <c r="K56" s="6" t="n">
        <v>7.63148666666667</v>
      </c>
      <c r="L56" s="4" t="s">
        <v>181</v>
      </c>
      <c r="M56" s="4" t="s">
        <v>182</v>
      </c>
      <c r="N56" s="4"/>
      <c r="O56" s="4" t="s">
        <v>183</v>
      </c>
      <c r="P56" s="6" t="n">
        <v>507.257</v>
      </c>
      <c r="Q56" s="4" t="n">
        <v>2</v>
      </c>
    </row>
    <row r="57" customFormat="false" ht="12.75" hidden="false" customHeight="false" outlineLevel="0" collapsed="false">
      <c r="A57" s="7" t="s">
        <v>23</v>
      </c>
      <c r="B57" s="7" t="str">
        <f aca="false">IF(ISBLANK(N57),M57,M57&amp;" -- "&amp;N57)</f>
        <v>EAGGGGVGGPGAK</v>
      </c>
      <c r="C57" s="8" t="n">
        <v>507.2593</v>
      </c>
      <c r="D57" s="9" t="n">
        <v>2</v>
      </c>
      <c r="E57" s="10" t="n">
        <v>939276.9375</v>
      </c>
      <c r="F57" s="11" t="n">
        <v>0.162849775712651</v>
      </c>
      <c r="G57" s="9" t="n">
        <v>71.23</v>
      </c>
      <c r="H57" s="9" t="s">
        <v>179</v>
      </c>
      <c r="I57" s="9" t="s">
        <v>180</v>
      </c>
      <c r="J57" s="11" t="n">
        <v>50.1753716666667</v>
      </c>
      <c r="K57" s="11" t="n">
        <v>50.1483333333333</v>
      </c>
      <c r="L57" s="9" t="s">
        <v>181</v>
      </c>
      <c r="M57" s="9" t="s">
        <v>182</v>
      </c>
      <c r="N57" s="9"/>
      <c r="O57" s="9" t="s">
        <v>184</v>
      </c>
      <c r="P57" s="11" t="n">
        <v>507.2593</v>
      </c>
      <c r="Q57" s="9" t="n">
        <v>2</v>
      </c>
    </row>
    <row r="58" customFormat="false" ht="12.75" hidden="false" customHeight="false" outlineLevel="0" collapsed="false">
      <c r="A58" s="2" t="s">
        <v>17</v>
      </c>
      <c r="B58" s="2" t="str">
        <f aca="false">IF(ISBLANK(N58),M58,M58&amp;" -- "&amp;N58)</f>
        <v>EDQTEYLEER</v>
      </c>
      <c r="C58" s="3" t="n">
        <v>656.2916</v>
      </c>
      <c r="D58" s="4" t="n">
        <v>2</v>
      </c>
      <c r="E58" s="5" t="n">
        <v>551252.625</v>
      </c>
      <c r="F58" s="6" t="n">
        <v>0.19479323478572</v>
      </c>
      <c r="G58" s="4" t="n">
        <v>74.74</v>
      </c>
      <c r="H58" s="4" t="s">
        <v>185</v>
      </c>
      <c r="I58" s="4" t="s">
        <v>186</v>
      </c>
      <c r="J58" s="6" t="n">
        <v>15.05429</v>
      </c>
      <c r="K58" s="6" t="n">
        <v>15.1381533333333</v>
      </c>
      <c r="L58" s="4" t="s">
        <v>187</v>
      </c>
      <c r="M58" s="4" t="s">
        <v>188</v>
      </c>
      <c r="N58" s="4"/>
      <c r="O58" s="4" t="s">
        <v>189</v>
      </c>
      <c r="P58" s="6" t="n">
        <v>656.2916</v>
      </c>
      <c r="Q58" s="4" t="n">
        <v>2</v>
      </c>
    </row>
    <row r="59" customFormat="false" ht="12.75" hidden="false" customHeight="false" outlineLevel="0" collapsed="false">
      <c r="A59" s="7" t="s">
        <v>23</v>
      </c>
      <c r="B59" s="7" t="str">
        <f aca="false">IF(ISBLANK(N59),M59,M59&amp;" -- "&amp;N59)</f>
        <v>EDQTEYLEER</v>
      </c>
      <c r="C59" s="8" t="n">
        <v>656.2955</v>
      </c>
      <c r="D59" s="9" t="n">
        <v>2</v>
      </c>
      <c r="E59" s="10" t="n">
        <v>6364666.75195313</v>
      </c>
      <c r="F59" s="11" t="n">
        <v>0.139066483249628</v>
      </c>
      <c r="G59" s="9" t="n">
        <v>74.99</v>
      </c>
      <c r="H59" s="9" t="s">
        <v>185</v>
      </c>
      <c r="I59" s="9" t="s">
        <v>186</v>
      </c>
      <c r="J59" s="11" t="n">
        <v>61.9255816666667</v>
      </c>
      <c r="K59" s="11" t="n">
        <v>61.9808366666667</v>
      </c>
      <c r="L59" s="9" t="s">
        <v>187</v>
      </c>
      <c r="M59" s="9" t="s">
        <v>188</v>
      </c>
      <c r="N59" s="9"/>
      <c r="O59" s="9" t="s">
        <v>190</v>
      </c>
      <c r="P59" s="11" t="n">
        <v>656.2955</v>
      </c>
      <c r="Q59" s="9" t="n">
        <v>2</v>
      </c>
    </row>
    <row r="60" customFormat="false" ht="12.75" hidden="false" customHeight="false" outlineLevel="0" collapsed="false">
      <c r="A60" s="2" t="s">
        <v>17</v>
      </c>
      <c r="B60" s="2" t="str">
        <f aca="false">IF(ISBLANK(N60),M60,M60&amp;" -- "&amp;N60)</f>
        <v>EEASGSSVTAEEAK</v>
      </c>
      <c r="C60" s="3" t="n">
        <v>697.8203</v>
      </c>
      <c r="D60" s="4" t="n">
        <v>2</v>
      </c>
      <c r="E60" s="5" t="n">
        <v>50254.4765625</v>
      </c>
      <c r="F60" s="6" t="n">
        <v>0.177486781115215</v>
      </c>
      <c r="G60" s="4" t="n">
        <v>86.18</v>
      </c>
      <c r="H60" s="4" t="s">
        <v>191</v>
      </c>
      <c r="I60" s="4" t="s">
        <v>192</v>
      </c>
      <c r="J60" s="6" t="n">
        <v>10.230645</v>
      </c>
      <c r="K60" s="6" t="n">
        <v>10.1686466666667</v>
      </c>
      <c r="L60" s="4" t="s">
        <v>193</v>
      </c>
      <c r="M60" s="4" t="s">
        <v>194</v>
      </c>
      <c r="N60" s="4"/>
      <c r="O60" s="4" t="s">
        <v>195</v>
      </c>
      <c r="P60" s="6" t="n">
        <v>697.8203</v>
      </c>
      <c r="Q60" s="4" t="n">
        <v>2</v>
      </c>
    </row>
    <row r="61" customFormat="false" ht="12.75" hidden="false" customHeight="false" outlineLevel="0" collapsed="false">
      <c r="A61" s="7" t="s">
        <v>23</v>
      </c>
      <c r="B61" s="7" t="str">
        <f aca="false">IF(ISBLANK(N61),M61,M61&amp;" -- "&amp;N61)</f>
        <v>EEASGSSVTAEEAK</v>
      </c>
      <c r="C61" s="8" t="n">
        <v>697.8235</v>
      </c>
      <c r="D61" s="9" t="n">
        <v>2</v>
      </c>
      <c r="E61" s="10" t="n">
        <v>939659.4375</v>
      </c>
      <c r="F61" s="11" t="n">
        <v>0.0937974931130512</v>
      </c>
      <c r="G61" s="9" t="n">
        <v>106.19</v>
      </c>
      <c r="H61" s="9" t="s">
        <v>191</v>
      </c>
      <c r="I61" s="9" t="s">
        <v>192</v>
      </c>
      <c r="J61" s="11" t="n">
        <v>53.5843066666667</v>
      </c>
      <c r="K61" s="11" t="n">
        <v>53.5702533333333</v>
      </c>
      <c r="L61" s="9" t="s">
        <v>193</v>
      </c>
      <c r="M61" s="9" t="s">
        <v>194</v>
      </c>
      <c r="N61" s="9"/>
      <c r="O61" s="9" t="s">
        <v>196</v>
      </c>
      <c r="P61" s="11" t="n">
        <v>697.8235</v>
      </c>
      <c r="Q61" s="9" t="n">
        <v>2</v>
      </c>
    </row>
    <row r="62" customFormat="false" ht="12.75" hidden="false" customHeight="false" outlineLevel="0" collapsed="false">
      <c r="A62" s="2" t="s">
        <v>17</v>
      </c>
      <c r="B62" s="2" t="str">
        <f aca="false">IF(ISBLANK(N62),M62,M62&amp;" -- "&amp;N62)</f>
        <v>EHALLAYTLGVK</v>
      </c>
      <c r="C62" s="3" t="n">
        <v>438.9229</v>
      </c>
      <c r="D62" s="4" t="n">
        <v>3</v>
      </c>
      <c r="E62" s="5" t="n">
        <v>1421126.625</v>
      </c>
      <c r="F62" s="6" t="n">
        <v>0.206381750824431</v>
      </c>
      <c r="G62" s="4" t="n">
        <v>41.82</v>
      </c>
      <c r="H62" s="4" t="s">
        <v>197</v>
      </c>
      <c r="I62" s="4" t="s">
        <v>198</v>
      </c>
      <c r="J62" s="6" t="n">
        <v>21.2706383333333</v>
      </c>
      <c r="K62" s="6" t="n">
        <v>21.260435</v>
      </c>
      <c r="L62" s="4" t="s">
        <v>199</v>
      </c>
      <c r="M62" s="4" t="s">
        <v>200</v>
      </c>
      <c r="N62" s="4"/>
      <c r="O62" s="4" t="s">
        <v>201</v>
      </c>
      <c r="P62" s="6" t="n">
        <v>438.9229</v>
      </c>
      <c r="Q62" s="4" t="n">
        <v>3</v>
      </c>
    </row>
    <row r="63" customFormat="false" ht="12.75" hidden="false" customHeight="false" outlineLevel="0" collapsed="false">
      <c r="A63" s="7" t="s">
        <v>23</v>
      </c>
      <c r="B63" s="7" t="str">
        <f aca="false">IF(ISBLANK(N63),M63,M63&amp;" -- "&amp;N63)</f>
        <v>EHALLAYTLGVK</v>
      </c>
      <c r="C63" s="8" t="n">
        <v>438.925</v>
      </c>
      <c r="D63" s="9" t="n">
        <v>3</v>
      </c>
      <c r="E63" s="10" t="n">
        <v>7684275.5</v>
      </c>
      <c r="F63" s="11" t="n">
        <v>0.208826982792246</v>
      </c>
      <c r="G63" s="9" t="n">
        <v>43.22</v>
      </c>
      <c r="H63" s="9" t="s">
        <v>197</v>
      </c>
      <c r="I63" s="9" t="s">
        <v>198</v>
      </c>
      <c r="J63" s="11" t="n">
        <v>73.1820233333333</v>
      </c>
      <c r="K63" s="11" t="n">
        <v>73.24803</v>
      </c>
      <c r="L63" s="9" t="s">
        <v>199</v>
      </c>
      <c r="M63" s="9" t="s">
        <v>200</v>
      </c>
      <c r="N63" s="9"/>
      <c r="O63" s="9" t="s">
        <v>202</v>
      </c>
      <c r="P63" s="11" t="n">
        <v>438.925</v>
      </c>
      <c r="Q63" s="9" t="n">
        <v>3</v>
      </c>
    </row>
    <row r="64" customFormat="false" ht="12.75" hidden="false" customHeight="false" outlineLevel="0" collapsed="false">
      <c r="A64" s="2" t="s">
        <v>17</v>
      </c>
      <c r="B64" s="2" t="str">
        <f aca="false">IF(ISBLANK(N64),M64,M64&amp;" -- "&amp;N64)</f>
        <v>EILGTAQSVGCNVDGR</v>
      </c>
      <c r="C64" s="3" t="n">
        <v>838.412</v>
      </c>
      <c r="D64" s="4" t="n">
        <v>2</v>
      </c>
      <c r="E64" s="5" t="n">
        <v>132147.359375</v>
      </c>
      <c r="F64" s="6" t="n">
        <v>0.177993896591779</v>
      </c>
      <c r="G64" s="4" t="n">
        <v>51.91</v>
      </c>
      <c r="H64" s="4" t="s">
        <v>203</v>
      </c>
      <c r="I64" s="4" t="s">
        <v>204</v>
      </c>
      <c r="J64" s="6" t="n">
        <v>17.5047566666667</v>
      </c>
      <c r="K64" s="6" t="n">
        <v>17.3715733333333</v>
      </c>
      <c r="L64" s="4" t="s">
        <v>205</v>
      </c>
      <c r="M64" s="4" t="s">
        <v>206</v>
      </c>
      <c r="N64" s="4"/>
      <c r="O64" s="4" t="s">
        <v>207</v>
      </c>
      <c r="P64" s="6" t="n">
        <v>838.412</v>
      </c>
      <c r="Q64" s="4" t="n">
        <v>2</v>
      </c>
    </row>
    <row r="65" customFormat="false" ht="12.75" hidden="false" customHeight="false" outlineLevel="0" collapsed="false">
      <c r="A65" s="7" t="s">
        <v>23</v>
      </c>
      <c r="B65" s="7" t="str">
        <f aca="false">IF(ISBLANK(N65),M65,M65&amp;" -- "&amp;N65)</f>
        <v>EILGTAQSVGCNVDGR</v>
      </c>
      <c r="C65" s="8" t="n">
        <v>838.416</v>
      </c>
      <c r="D65" s="9" t="n">
        <v>2</v>
      </c>
      <c r="E65" s="10" t="n">
        <v>3324273.5</v>
      </c>
      <c r="F65" s="11" t="n">
        <v>0.108910879172342</v>
      </c>
      <c r="G65" s="9" t="n">
        <v>105.03</v>
      </c>
      <c r="H65" s="9" t="s">
        <v>203</v>
      </c>
      <c r="I65" s="9" t="s">
        <v>204</v>
      </c>
      <c r="J65" s="11" t="n">
        <v>66.1719816666667</v>
      </c>
      <c r="K65" s="11" t="n">
        <v>66.1588883333333</v>
      </c>
      <c r="L65" s="9" t="s">
        <v>205</v>
      </c>
      <c r="M65" s="9" t="s">
        <v>206</v>
      </c>
      <c r="N65" s="9"/>
      <c r="O65" s="9" t="s">
        <v>208</v>
      </c>
      <c r="P65" s="11" t="n">
        <v>838.416</v>
      </c>
      <c r="Q65" s="9" t="n">
        <v>2</v>
      </c>
    </row>
    <row r="66" customFormat="false" ht="12.75" hidden="false" customHeight="false" outlineLevel="0" collapsed="false">
      <c r="A66" s="2" t="s">
        <v>17</v>
      </c>
      <c r="B66" s="2" t="str">
        <f aca="false">IF(ISBLANK(N66),M66,M66&amp;" -- "&amp;N66)</f>
        <v>EITALAPSTMK -- M10: Oxidation; </v>
      </c>
      <c r="C66" s="3" t="n">
        <v>589.3137</v>
      </c>
      <c r="D66" s="4" t="n">
        <v>2</v>
      </c>
      <c r="E66" s="5" t="n">
        <v>790177.875</v>
      </c>
      <c r="F66" s="6" t="n">
        <v>0.201750945125347</v>
      </c>
      <c r="G66" s="4" t="n">
        <v>55.01</v>
      </c>
      <c r="H66" s="4" t="s">
        <v>43</v>
      </c>
      <c r="I66" s="4" t="s">
        <v>44</v>
      </c>
      <c r="J66" s="6" t="n">
        <v>15.0060616666667</v>
      </c>
      <c r="K66" s="6" t="n">
        <v>15.0662366666667</v>
      </c>
      <c r="L66" s="4" t="s">
        <v>209</v>
      </c>
      <c r="M66" s="4" t="s">
        <v>210</v>
      </c>
      <c r="N66" s="4" t="s">
        <v>211</v>
      </c>
      <c r="O66" s="4" t="s">
        <v>212</v>
      </c>
      <c r="P66" s="6" t="n">
        <v>589.3137</v>
      </c>
      <c r="Q66" s="4" t="n">
        <v>2</v>
      </c>
    </row>
    <row r="67" customFormat="false" ht="12.75" hidden="false" customHeight="false" outlineLevel="0" collapsed="false">
      <c r="A67" s="7" t="s">
        <v>23</v>
      </c>
      <c r="B67" s="7" t="str">
        <f aca="false">IF(ISBLANK(N67),M67,M67&amp;" -- "&amp;N67)</f>
        <v>EITALAPSTMK -- M10: Oxidation; </v>
      </c>
      <c r="C67" s="8" t="n">
        <v>589.3175</v>
      </c>
      <c r="D67" s="9" t="n">
        <v>2</v>
      </c>
      <c r="E67" s="10" t="n">
        <v>4331217.5</v>
      </c>
      <c r="F67" s="11" t="n">
        <v>0.170167892545201</v>
      </c>
      <c r="G67" s="9" t="n">
        <v>63.11</v>
      </c>
      <c r="H67" s="9" t="s">
        <v>43</v>
      </c>
      <c r="I67" s="9" t="s">
        <v>44</v>
      </c>
      <c r="J67" s="11" t="n">
        <v>62.2184316666667</v>
      </c>
      <c r="K67" s="11" t="n">
        <v>62.1967266666667</v>
      </c>
      <c r="L67" s="9" t="s">
        <v>209</v>
      </c>
      <c r="M67" s="9" t="s">
        <v>210</v>
      </c>
      <c r="N67" s="9" t="s">
        <v>211</v>
      </c>
      <c r="O67" s="9" t="s">
        <v>213</v>
      </c>
      <c r="P67" s="11" t="n">
        <v>589.3175</v>
      </c>
      <c r="Q67" s="9" t="n">
        <v>2</v>
      </c>
    </row>
    <row r="68" customFormat="false" ht="12.75" hidden="false" customHeight="false" outlineLevel="0" collapsed="false">
      <c r="A68" s="2" t="s">
        <v>17</v>
      </c>
      <c r="B68" s="2" t="str">
        <f aca="false">IF(ISBLANK(N68),M68,M68&amp;" -- "&amp;N68)</f>
        <v>EIVHIQAGQCGNQIGAK</v>
      </c>
      <c r="C68" s="3" t="n">
        <v>608.3165</v>
      </c>
      <c r="D68" s="4" t="n">
        <v>3</v>
      </c>
      <c r="E68" s="5" t="n">
        <v>1391415.125</v>
      </c>
      <c r="F68" s="6" t="n">
        <v>0.174282209311309</v>
      </c>
      <c r="G68" s="4" t="n">
        <v>46.76</v>
      </c>
      <c r="H68" s="4" t="s">
        <v>214</v>
      </c>
      <c r="I68" s="4" t="s">
        <v>215</v>
      </c>
      <c r="J68" s="6" t="n">
        <v>15.2988216666667</v>
      </c>
      <c r="K68" s="6" t="n">
        <v>15.2842183333333</v>
      </c>
      <c r="L68" s="4" t="s">
        <v>216</v>
      </c>
      <c r="M68" s="4" t="s">
        <v>217</v>
      </c>
      <c r="N68" s="4"/>
      <c r="O68" s="4" t="s">
        <v>218</v>
      </c>
      <c r="P68" s="6" t="n">
        <v>608.3165</v>
      </c>
      <c r="Q68" s="4" t="n">
        <v>3</v>
      </c>
    </row>
    <row r="69" customFormat="false" ht="12.75" hidden="false" customHeight="false" outlineLevel="0" collapsed="false">
      <c r="A69" s="7" t="s">
        <v>23</v>
      </c>
      <c r="B69" s="7" t="str">
        <f aca="false">IF(ISBLANK(N69),M69,M69&amp;" -- "&amp;N69)</f>
        <v>EIVHIQAGQCGNQIGAK</v>
      </c>
      <c r="C69" s="8" t="n">
        <v>608.3203</v>
      </c>
      <c r="D69" s="9" t="n">
        <v>3</v>
      </c>
      <c r="E69" s="10" t="n">
        <v>7866042.11132813</v>
      </c>
      <c r="F69" s="11" t="n">
        <v>0.115582955625712</v>
      </c>
      <c r="G69" s="9" t="n">
        <v>65.53</v>
      </c>
      <c r="H69" s="9" t="s">
        <v>214</v>
      </c>
      <c r="I69" s="9" t="s">
        <v>215</v>
      </c>
      <c r="J69" s="11" t="n">
        <v>61.9946683333333</v>
      </c>
      <c r="K69" s="11" t="n">
        <v>61.90771</v>
      </c>
      <c r="L69" s="9" t="s">
        <v>216</v>
      </c>
      <c r="M69" s="9" t="s">
        <v>217</v>
      </c>
      <c r="N69" s="9"/>
      <c r="O69" s="9" t="s">
        <v>219</v>
      </c>
      <c r="P69" s="11" t="n">
        <v>608.3203</v>
      </c>
      <c r="Q69" s="9" t="n">
        <v>3</v>
      </c>
    </row>
    <row r="70" customFormat="false" ht="12.75" hidden="false" customHeight="false" outlineLevel="0" collapsed="false">
      <c r="A70" s="2" t="s">
        <v>17</v>
      </c>
      <c r="B70" s="2" t="str">
        <f aca="false">IF(ISBLANK(N70),M70,M70&amp;" -- "&amp;N70)</f>
        <v>EIVHLQAGQCGNQIGAK</v>
      </c>
      <c r="C70" s="3" t="n">
        <v>608.3165</v>
      </c>
      <c r="D70" s="4" t="n">
        <v>3</v>
      </c>
      <c r="E70" s="5" t="n">
        <v>1391415.125</v>
      </c>
      <c r="F70" s="6" t="n">
        <v>0.174282209311309</v>
      </c>
      <c r="G70" s="4" t="n">
        <v>46.76</v>
      </c>
      <c r="H70" s="4" t="s">
        <v>220</v>
      </c>
      <c r="I70" s="4" t="s">
        <v>221</v>
      </c>
      <c r="J70" s="6" t="n">
        <v>15.2988216666667</v>
      </c>
      <c r="K70" s="6" t="n">
        <v>15.2842183333333</v>
      </c>
      <c r="L70" s="4" t="s">
        <v>222</v>
      </c>
      <c r="M70" s="4" t="s">
        <v>223</v>
      </c>
      <c r="N70" s="4"/>
      <c r="O70" s="4" t="s">
        <v>218</v>
      </c>
      <c r="P70" s="6" t="n">
        <v>608.3165</v>
      </c>
      <c r="Q70" s="4" t="n">
        <v>3</v>
      </c>
    </row>
    <row r="71" customFormat="false" ht="12.75" hidden="false" customHeight="false" outlineLevel="0" collapsed="false">
      <c r="A71" s="7" t="s">
        <v>23</v>
      </c>
      <c r="B71" s="7" t="str">
        <f aca="false">IF(ISBLANK(N71),M71,M71&amp;" -- "&amp;N71)</f>
        <v>EIVHLQAGQCGNQIGAK</v>
      </c>
      <c r="C71" s="8" t="n">
        <v>608.3203</v>
      </c>
      <c r="D71" s="9" t="n">
        <v>3</v>
      </c>
      <c r="E71" s="10" t="n">
        <v>7866042.11132813</v>
      </c>
      <c r="F71" s="11" t="n">
        <v>0.115582955625712</v>
      </c>
      <c r="G71" s="9" t="n">
        <v>65.53</v>
      </c>
      <c r="H71" s="9" t="s">
        <v>220</v>
      </c>
      <c r="I71" s="9" t="s">
        <v>221</v>
      </c>
      <c r="J71" s="11" t="n">
        <v>61.9946683333333</v>
      </c>
      <c r="K71" s="11" t="n">
        <v>61.90771</v>
      </c>
      <c r="L71" s="9" t="s">
        <v>222</v>
      </c>
      <c r="M71" s="9" t="s">
        <v>223</v>
      </c>
      <c r="N71" s="9"/>
      <c r="O71" s="9" t="s">
        <v>219</v>
      </c>
      <c r="P71" s="11" t="n">
        <v>608.3203</v>
      </c>
      <c r="Q71" s="9" t="n">
        <v>3</v>
      </c>
    </row>
    <row r="72" customFormat="false" ht="12.75" hidden="false" customHeight="false" outlineLevel="0" collapsed="false">
      <c r="A72" s="2" t="s">
        <v>17</v>
      </c>
      <c r="B72" s="2" t="str">
        <f aca="false">IF(ISBLANK(N72),M72,M72&amp;" -- "&amp;N72)</f>
        <v>ELAEDGYSGVEVR</v>
      </c>
      <c r="C72" s="3" t="n">
        <v>712.3411</v>
      </c>
      <c r="D72" s="4" t="n">
        <v>2</v>
      </c>
      <c r="E72" s="5" t="n">
        <v>180077.34375</v>
      </c>
      <c r="F72" s="6" t="n">
        <v>0.155531219609692</v>
      </c>
      <c r="G72" s="4" t="n">
        <v>56.97</v>
      </c>
      <c r="H72" s="4" t="s">
        <v>37</v>
      </c>
      <c r="I72" s="4" t="s">
        <v>38</v>
      </c>
      <c r="J72" s="6" t="n">
        <v>17.1947283333333</v>
      </c>
      <c r="K72" s="6" t="n">
        <v>17.1551133333333</v>
      </c>
      <c r="L72" s="4" t="s">
        <v>224</v>
      </c>
      <c r="M72" s="4" t="s">
        <v>225</v>
      </c>
      <c r="N72" s="4"/>
      <c r="O72" s="4" t="s">
        <v>226</v>
      </c>
      <c r="P72" s="6" t="n">
        <v>712.3411</v>
      </c>
      <c r="Q72" s="4" t="n">
        <v>2</v>
      </c>
    </row>
    <row r="73" customFormat="false" ht="12.75" hidden="false" customHeight="false" outlineLevel="0" collapsed="false">
      <c r="A73" s="7" t="s">
        <v>23</v>
      </c>
      <c r="B73" s="7" t="str">
        <f aca="false">IF(ISBLANK(N73),M73,M73&amp;" -- "&amp;N73)</f>
        <v>ELAEDGYSGVEVR</v>
      </c>
      <c r="C73" s="8" t="n">
        <v>712.3446</v>
      </c>
      <c r="D73" s="9" t="n">
        <v>2</v>
      </c>
      <c r="E73" s="10" t="n">
        <v>2888300.75</v>
      </c>
      <c r="F73" s="11" t="n">
        <v>0.132804520845767</v>
      </c>
      <c r="G73" s="9" t="n">
        <v>82.44</v>
      </c>
      <c r="H73" s="9" t="s">
        <v>37</v>
      </c>
      <c r="I73" s="9" t="s">
        <v>38</v>
      </c>
      <c r="J73" s="11" t="n">
        <v>65.4504716666667</v>
      </c>
      <c r="K73" s="11" t="n">
        <v>65.44082</v>
      </c>
      <c r="L73" s="9" t="s">
        <v>224</v>
      </c>
      <c r="M73" s="9" t="s">
        <v>225</v>
      </c>
      <c r="N73" s="9"/>
      <c r="O73" s="9" t="s">
        <v>227</v>
      </c>
      <c r="P73" s="11" t="n">
        <v>712.3446</v>
      </c>
      <c r="Q73" s="9" t="n">
        <v>2</v>
      </c>
    </row>
    <row r="74" customFormat="false" ht="12.75" hidden="false" customHeight="false" outlineLevel="0" collapsed="false">
      <c r="A74" s="2" t="s">
        <v>17</v>
      </c>
      <c r="B74" s="2" t="str">
        <f aca="false">IF(ISBLANK(N74),M74,M74&amp;" -- "&amp;N74)</f>
        <v>ELASQPDVDGFLVGGASLKPEFVDIINAK</v>
      </c>
      <c r="C74" s="3" t="n">
        <v>1010.537</v>
      </c>
      <c r="D74" s="4" t="n">
        <v>3</v>
      </c>
      <c r="E74" s="5" t="n">
        <v>99921.6640625</v>
      </c>
      <c r="F74" s="6" t="n">
        <v>0.224960307690804</v>
      </c>
      <c r="G74" s="4" t="n">
        <v>58.9</v>
      </c>
      <c r="H74" s="4" t="s">
        <v>228</v>
      </c>
      <c r="I74" s="4" t="s">
        <v>229</v>
      </c>
      <c r="J74" s="6" t="n">
        <v>29.8527283333333</v>
      </c>
      <c r="K74" s="6" t="n">
        <v>29.8951616666667</v>
      </c>
      <c r="L74" s="4" t="s">
        <v>230</v>
      </c>
      <c r="M74" s="4" t="s">
        <v>231</v>
      </c>
      <c r="N74" s="4"/>
      <c r="O74" s="4" t="s">
        <v>232</v>
      </c>
      <c r="P74" s="6" t="n">
        <v>1010.537</v>
      </c>
      <c r="Q74" s="4" t="n">
        <v>3</v>
      </c>
    </row>
    <row r="75" customFormat="false" ht="12.75" hidden="false" customHeight="false" outlineLevel="0" collapsed="false">
      <c r="A75" s="7" t="s">
        <v>23</v>
      </c>
      <c r="B75" s="7" t="str">
        <f aca="false">IF(ISBLANK(N75),M75,M75&amp;" -- "&amp;N75)</f>
        <v>ELASQPDVDGFLVGGASLKPEFVDIINAK</v>
      </c>
      <c r="C75" s="8" t="n">
        <v>1010.543</v>
      </c>
      <c r="D75" s="9" t="n">
        <v>3</v>
      </c>
      <c r="E75" s="10" t="n">
        <v>4556965.5</v>
      </c>
      <c r="F75" s="11" t="n">
        <v>0.143275775741955</v>
      </c>
      <c r="G75" s="9" t="n">
        <v>57.91</v>
      </c>
      <c r="H75" s="9" t="s">
        <v>228</v>
      </c>
      <c r="I75" s="9" t="s">
        <v>229</v>
      </c>
      <c r="J75" s="11" t="n">
        <v>85.5123416666667</v>
      </c>
      <c r="K75" s="11" t="n">
        <v>85.521965</v>
      </c>
      <c r="L75" s="9" t="s">
        <v>230</v>
      </c>
      <c r="M75" s="9" t="s">
        <v>231</v>
      </c>
      <c r="N75" s="9"/>
      <c r="O75" s="9" t="s">
        <v>233</v>
      </c>
      <c r="P75" s="11" t="n">
        <v>1010.543</v>
      </c>
      <c r="Q75" s="9" t="n">
        <v>3</v>
      </c>
    </row>
    <row r="76" customFormat="false" ht="12.75" hidden="false" customHeight="false" outlineLevel="0" collapsed="false">
      <c r="A76" s="2" t="s">
        <v>17</v>
      </c>
      <c r="B76" s="2" t="str">
        <f aca="false">IF(ISBLANK(N76),M76,M76&amp;" -- "&amp;N76)</f>
        <v>ELISNASDALDK</v>
      </c>
      <c r="C76" s="3" t="n">
        <v>638.3292</v>
      </c>
      <c r="D76" s="4" t="n">
        <v>2</v>
      </c>
      <c r="E76" s="5" t="n">
        <v>650366</v>
      </c>
      <c r="F76" s="6" t="n">
        <v>0.199661935541226</v>
      </c>
      <c r="G76" s="4" t="n">
        <v>77.8</v>
      </c>
      <c r="H76" s="4" t="s">
        <v>185</v>
      </c>
      <c r="I76" s="4" t="s">
        <v>186</v>
      </c>
      <c r="J76" s="6" t="n">
        <v>17.527415</v>
      </c>
      <c r="K76" s="6" t="n">
        <v>17.5837016666667</v>
      </c>
      <c r="L76" s="4" t="s">
        <v>234</v>
      </c>
      <c r="M76" s="4" t="s">
        <v>235</v>
      </c>
      <c r="N76" s="4"/>
      <c r="O76" s="4" t="s">
        <v>236</v>
      </c>
      <c r="P76" s="6" t="n">
        <v>638.3292</v>
      </c>
      <c r="Q76" s="4" t="n">
        <v>2</v>
      </c>
    </row>
    <row r="77" customFormat="false" ht="12.75" hidden="false" customHeight="false" outlineLevel="0" collapsed="false">
      <c r="A77" s="7" t="s">
        <v>23</v>
      </c>
      <c r="B77" s="7" t="str">
        <f aca="false">IF(ISBLANK(N77),M77,M77&amp;" -- "&amp;N77)</f>
        <v>ELISNASDALDK</v>
      </c>
      <c r="C77" s="8" t="n">
        <v>638.3326</v>
      </c>
      <c r="D77" s="9" t="n">
        <v>2</v>
      </c>
      <c r="E77" s="10" t="n">
        <v>8078328.546875</v>
      </c>
      <c r="F77" s="11" t="n">
        <v>0.123410468982172</v>
      </c>
      <c r="G77" s="9" t="n">
        <v>92.46</v>
      </c>
      <c r="H77" s="9" t="s">
        <v>185</v>
      </c>
      <c r="I77" s="9" t="s">
        <v>186</v>
      </c>
      <c r="J77" s="11" t="n">
        <v>66.6034983333333</v>
      </c>
      <c r="K77" s="11" t="n">
        <v>66.5902183333333</v>
      </c>
      <c r="L77" s="9" t="s">
        <v>234</v>
      </c>
      <c r="M77" s="9" t="s">
        <v>235</v>
      </c>
      <c r="N77" s="9"/>
      <c r="O77" s="9" t="s">
        <v>237</v>
      </c>
      <c r="P77" s="11" t="n">
        <v>638.3326</v>
      </c>
      <c r="Q77" s="9" t="n">
        <v>2</v>
      </c>
    </row>
    <row r="78" customFormat="false" ht="12.75" hidden="false" customHeight="false" outlineLevel="0" collapsed="false">
      <c r="A78" s="2" t="s">
        <v>17</v>
      </c>
      <c r="B78" s="2" t="str">
        <f aca="false">IF(ISBLANK(N78),M78,M78&amp;" -- "&amp;N78)</f>
        <v>ELISNSSDALDK</v>
      </c>
      <c r="C78" s="3" t="n">
        <v>646.3257</v>
      </c>
      <c r="D78" s="4" t="n">
        <v>2</v>
      </c>
      <c r="E78" s="5" t="n">
        <v>268829.0625</v>
      </c>
      <c r="F78" s="6" t="n">
        <v>0.208346820433478</v>
      </c>
      <c r="G78" s="4" t="n">
        <v>82.18</v>
      </c>
      <c r="H78" s="4" t="s">
        <v>238</v>
      </c>
      <c r="I78" s="4" t="s">
        <v>239</v>
      </c>
      <c r="J78" s="6" t="n">
        <v>15.8944233333333</v>
      </c>
      <c r="K78" s="6" t="n">
        <v>15.93285</v>
      </c>
      <c r="L78" s="4" t="s">
        <v>240</v>
      </c>
      <c r="M78" s="4" t="s">
        <v>241</v>
      </c>
      <c r="N78" s="4"/>
      <c r="O78" s="4" t="s">
        <v>242</v>
      </c>
      <c r="P78" s="6" t="n">
        <v>646.3257</v>
      </c>
      <c r="Q78" s="4" t="n">
        <v>2</v>
      </c>
    </row>
    <row r="79" customFormat="false" ht="12.75" hidden="false" customHeight="false" outlineLevel="0" collapsed="false">
      <c r="A79" s="7" t="s">
        <v>23</v>
      </c>
      <c r="B79" s="7" t="str">
        <f aca="false">IF(ISBLANK(N79),M79,M79&amp;" -- "&amp;N79)</f>
        <v>ELISNSSDALDK</v>
      </c>
      <c r="C79" s="8" t="n">
        <v>646.3295</v>
      </c>
      <c r="D79" s="9" t="n">
        <v>2</v>
      </c>
      <c r="E79" s="10" t="n">
        <v>3708695.5</v>
      </c>
      <c r="F79" s="11" t="n">
        <v>0.140479538944099</v>
      </c>
      <c r="G79" s="9" t="n">
        <v>78.73</v>
      </c>
      <c r="H79" s="9" t="s">
        <v>238</v>
      </c>
      <c r="I79" s="9" t="s">
        <v>239</v>
      </c>
      <c r="J79" s="11" t="n">
        <v>63.638535</v>
      </c>
      <c r="K79" s="11" t="n">
        <v>63.6252016666667</v>
      </c>
      <c r="L79" s="9" t="s">
        <v>240</v>
      </c>
      <c r="M79" s="9" t="s">
        <v>241</v>
      </c>
      <c r="N79" s="9"/>
      <c r="O79" s="9" t="s">
        <v>243</v>
      </c>
      <c r="P79" s="11" t="n">
        <v>646.3295</v>
      </c>
      <c r="Q79" s="9" t="n">
        <v>2</v>
      </c>
    </row>
    <row r="80" customFormat="false" ht="12.75" hidden="false" customHeight="false" outlineLevel="0" collapsed="false">
      <c r="A80" s="2" t="s">
        <v>17</v>
      </c>
      <c r="B80" s="2" t="str">
        <f aca="false">IF(ISBLANK(N80),M80,M80&amp;" -- "&amp;N80)</f>
        <v>EQAEAEVASLNR</v>
      </c>
      <c r="C80" s="3" t="n">
        <v>658.8295</v>
      </c>
      <c r="D80" s="4" t="n">
        <v>2</v>
      </c>
      <c r="E80" s="5" t="n">
        <v>133998.609375</v>
      </c>
      <c r="F80" s="6" t="n">
        <v>0.184694062102224</v>
      </c>
      <c r="G80" s="4" t="n">
        <v>65.33</v>
      </c>
      <c r="H80" s="4" t="s">
        <v>244</v>
      </c>
      <c r="I80" s="4" t="s">
        <v>245</v>
      </c>
      <c r="J80" s="6" t="n">
        <v>15.4811366666667</v>
      </c>
      <c r="K80" s="6" t="n">
        <v>15.4281283333333</v>
      </c>
      <c r="L80" s="4" t="s">
        <v>246</v>
      </c>
      <c r="M80" s="4" t="s">
        <v>247</v>
      </c>
      <c r="N80" s="4"/>
      <c r="O80" s="4" t="s">
        <v>248</v>
      </c>
      <c r="P80" s="6" t="n">
        <v>658.8295</v>
      </c>
      <c r="Q80" s="4" t="n">
        <v>2</v>
      </c>
    </row>
    <row r="81" customFormat="false" ht="12.75" hidden="false" customHeight="false" outlineLevel="0" collapsed="false">
      <c r="A81" s="7" t="s">
        <v>23</v>
      </c>
      <c r="B81" s="7" t="str">
        <f aca="false">IF(ISBLANK(N81),M81,M81&amp;" -- "&amp;N81)</f>
        <v>EQAEAEVASLNR</v>
      </c>
      <c r="C81" s="8" t="n">
        <v>658.8329</v>
      </c>
      <c r="D81" s="9" t="n">
        <v>2</v>
      </c>
      <c r="E81" s="10" t="n">
        <v>1772686.2890625</v>
      </c>
      <c r="F81" s="11" t="n">
        <v>0.127751062735712</v>
      </c>
      <c r="G81" s="9" t="n">
        <v>83.12</v>
      </c>
      <c r="H81" s="9" t="s">
        <v>244</v>
      </c>
      <c r="I81" s="9" t="s">
        <v>245</v>
      </c>
      <c r="J81" s="11" t="n">
        <v>62.639625</v>
      </c>
      <c r="K81" s="11" t="n">
        <v>62.62526</v>
      </c>
      <c r="L81" s="9" t="s">
        <v>246</v>
      </c>
      <c r="M81" s="9" t="s">
        <v>247</v>
      </c>
      <c r="N81" s="9"/>
      <c r="O81" s="9" t="s">
        <v>249</v>
      </c>
      <c r="P81" s="11" t="n">
        <v>658.8329</v>
      </c>
      <c r="Q81" s="9" t="n">
        <v>2</v>
      </c>
    </row>
    <row r="82" customFormat="false" ht="12.75" hidden="false" customHeight="false" outlineLevel="0" collapsed="false">
      <c r="A82" s="2" t="s">
        <v>17</v>
      </c>
      <c r="B82" s="2" t="str">
        <f aca="false">IF(ISBLANK(N82),M82,M82&amp;" -- "&amp;N82)</f>
        <v>EQFLDGDGWTSR</v>
      </c>
      <c r="C82" s="3" t="n">
        <v>705.8227</v>
      </c>
      <c r="D82" s="4" t="n">
        <v>2</v>
      </c>
      <c r="E82" s="5" t="n">
        <v>379866.53125</v>
      </c>
      <c r="F82" s="6" t="n">
        <v>0.238027256986406</v>
      </c>
      <c r="G82" s="4" t="n">
        <v>53.25</v>
      </c>
      <c r="H82" s="4" t="s">
        <v>250</v>
      </c>
      <c r="I82" s="4" t="s">
        <v>251</v>
      </c>
      <c r="J82" s="6" t="n">
        <v>21.2136483333333</v>
      </c>
      <c r="K82" s="6" t="n">
        <v>21.1866166666667</v>
      </c>
      <c r="L82" s="4" t="s">
        <v>252</v>
      </c>
      <c r="M82" s="4" t="s">
        <v>253</v>
      </c>
      <c r="N82" s="4"/>
      <c r="O82" s="4" t="s">
        <v>254</v>
      </c>
      <c r="P82" s="6" t="n">
        <v>705.8227</v>
      </c>
      <c r="Q82" s="4" t="n">
        <v>2</v>
      </c>
    </row>
    <row r="83" customFormat="false" ht="12.75" hidden="false" customHeight="false" outlineLevel="0" collapsed="false">
      <c r="A83" s="7" t="s">
        <v>23</v>
      </c>
      <c r="B83" s="7" t="str">
        <f aca="false">IF(ISBLANK(N83),M83,M83&amp;" -- "&amp;N83)</f>
        <v>EQFLDGDGWTSR</v>
      </c>
      <c r="C83" s="8" t="n">
        <v>705.827</v>
      </c>
      <c r="D83" s="9" t="n">
        <v>2</v>
      </c>
      <c r="E83" s="10" t="n">
        <v>6414920.5</v>
      </c>
      <c r="F83" s="11" t="n">
        <v>0.153931051584749</v>
      </c>
      <c r="G83" s="9" t="n">
        <v>58.74</v>
      </c>
      <c r="H83" s="9" t="s">
        <v>250</v>
      </c>
      <c r="I83" s="9" t="s">
        <v>251</v>
      </c>
      <c r="J83" s="11" t="n">
        <v>73.2656766666667</v>
      </c>
      <c r="K83" s="11" t="n">
        <v>73.24803</v>
      </c>
      <c r="L83" s="9" t="s">
        <v>252</v>
      </c>
      <c r="M83" s="9" t="s">
        <v>253</v>
      </c>
      <c r="N83" s="9"/>
      <c r="O83" s="9" t="s">
        <v>255</v>
      </c>
      <c r="P83" s="11" t="n">
        <v>705.827</v>
      </c>
      <c r="Q83" s="9" t="n">
        <v>2</v>
      </c>
    </row>
    <row r="84" customFormat="false" ht="12.75" hidden="false" customHeight="false" outlineLevel="0" collapsed="false">
      <c r="A84" s="2" t="s">
        <v>17</v>
      </c>
      <c r="B84" s="2" t="str">
        <f aca="false">IF(ISBLANK(N84),M84,M84&amp;" -- "&amp;N84)</f>
        <v>EQISDIDDAVR</v>
      </c>
      <c r="C84" s="3" t="n">
        <v>630.8112</v>
      </c>
      <c r="D84" s="4" t="n">
        <v>2</v>
      </c>
      <c r="E84" s="5" t="n">
        <v>218080.140625</v>
      </c>
      <c r="F84" s="6" t="n">
        <v>0.152660761474486</v>
      </c>
      <c r="G84" s="4" t="n">
        <v>41.22</v>
      </c>
      <c r="H84" s="4" t="s">
        <v>256</v>
      </c>
      <c r="I84" s="4" t="s">
        <v>257</v>
      </c>
      <c r="J84" s="6" t="n">
        <v>17.1832216666667</v>
      </c>
      <c r="K84" s="6" t="n">
        <v>17.1551133333333</v>
      </c>
      <c r="L84" s="4" t="s">
        <v>258</v>
      </c>
      <c r="M84" s="4" t="s">
        <v>259</v>
      </c>
      <c r="N84" s="4"/>
      <c r="O84" s="4" t="s">
        <v>260</v>
      </c>
      <c r="P84" s="6" t="n">
        <v>630.8112</v>
      </c>
      <c r="Q84" s="4" t="n">
        <v>2</v>
      </c>
    </row>
    <row r="85" customFormat="false" ht="12.75" hidden="false" customHeight="false" outlineLevel="0" collapsed="false">
      <c r="A85" s="7" t="s">
        <v>23</v>
      </c>
      <c r="B85" s="7" t="str">
        <f aca="false">IF(ISBLANK(N85),M85,M85&amp;" -- "&amp;N85)</f>
        <v>EQISDIDDAVR</v>
      </c>
      <c r="C85" s="8" t="n">
        <v>630.8137</v>
      </c>
      <c r="D85" s="9" t="n">
        <v>2</v>
      </c>
      <c r="E85" s="10" t="n">
        <v>2680663</v>
      </c>
      <c r="F85" s="11" t="n">
        <v>0.100907823546677</v>
      </c>
      <c r="G85" s="9" t="n">
        <v>88.88</v>
      </c>
      <c r="H85" s="9" t="s">
        <v>256</v>
      </c>
      <c r="I85" s="9" t="s">
        <v>257</v>
      </c>
      <c r="J85" s="11" t="n">
        <v>65.6801816666667</v>
      </c>
      <c r="K85" s="11" t="n">
        <v>65.6579466666667</v>
      </c>
      <c r="L85" s="9" t="s">
        <v>258</v>
      </c>
      <c r="M85" s="9" t="s">
        <v>259</v>
      </c>
      <c r="N85" s="9"/>
      <c r="O85" s="9" t="s">
        <v>261</v>
      </c>
      <c r="P85" s="11" t="n">
        <v>630.8137</v>
      </c>
      <c r="Q85" s="9" t="n">
        <v>2</v>
      </c>
    </row>
    <row r="86" customFormat="false" ht="12.75" hidden="false" customHeight="false" outlineLevel="0" collapsed="false">
      <c r="A86" s="2" t="s">
        <v>17</v>
      </c>
      <c r="B86" s="2" t="str">
        <f aca="false">IF(ISBLANK(N86),M86,M86&amp;" -- "&amp;N86)</f>
        <v>EQVANSAFVER</v>
      </c>
      <c r="C86" s="3" t="n">
        <v>625.3164</v>
      </c>
      <c r="D86" s="4" t="n">
        <v>2</v>
      </c>
      <c r="E86" s="5" t="n">
        <v>1031096.5</v>
      </c>
      <c r="F86" s="6" t="n">
        <v>0.178209985863536</v>
      </c>
      <c r="G86" s="4" t="n">
        <v>58.39</v>
      </c>
      <c r="H86" s="4" t="s">
        <v>185</v>
      </c>
      <c r="I86" s="4" t="s">
        <v>186</v>
      </c>
      <c r="J86" s="6" t="n">
        <v>15.148925</v>
      </c>
      <c r="K86" s="6" t="n">
        <v>15.1381533333333</v>
      </c>
      <c r="L86" s="4" t="s">
        <v>262</v>
      </c>
      <c r="M86" s="4" t="s">
        <v>263</v>
      </c>
      <c r="N86" s="4"/>
      <c r="O86" s="4" t="s">
        <v>264</v>
      </c>
      <c r="P86" s="6" t="n">
        <v>625.3164</v>
      </c>
      <c r="Q86" s="4" t="n">
        <v>2</v>
      </c>
    </row>
    <row r="87" customFormat="false" ht="12.75" hidden="false" customHeight="false" outlineLevel="0" collapsed="false">
      <c r="A87" s="7" t="s">
        <v>23</v>
      </c>
      <c r="B87" s="7" t="str">
        <f aca="false">IF(ISBLANK(N87),M87,M87&amp;" -- "&amp;N87)</f>
        <v>EQVANSAFVER</v>
      </c>
      <c r="C87" s="8" t="n">
        <v>625.3197</v>
      </c>
      <c r="D87" s="9" t="n">
        <v>2</v>
      </c>
      <c r="E87" s="10" t="n">
        <v>8170389</v>
      </c>
      <c r="F87" s="11" t="n">
        <v>0.132604059117554</v>
      </c>
      <c r="G87" s="9" t="n">
        <v>75.13</v>
      </c>
      <c r="H87" s="9" t="s">
        <v>185</v>
      </c>
      <c r="I87" s="9" t="s">
        <v>186</v>
      </c>
      <c r="J87" s="11" t="n">
        <v>62.21426</v>
      </c>
      <c r="K87" s="11" t="n">
        <v>62.125505</v>
      </c>
      <c r="L87" s="9" t="s">
        <v>262</v>
      </c>
      <c r="M87" s="9" t="s">
        <v>263</v>
      </c>
      <c r="N87" s="9"/>
      <c r="O87" s="9" t="s">
        <v>265</v>
      </c>
      <c r="P87" s="11" t="n">
        <v>625.3197</v>
      </c>
      <c r="Q87" s="9" t="n">
        <v>2</v>
      </c>
    </row>
    <row r="88" customFormat="false" ht="12.75" hidden="false" customHeight="false" outlineLevel="0" collapsed="false">
      <c r="A88" s="2" t="s">
        <v>17</v>
      </c>
      <c r="B88" s="2" t="str">
        <f aca="false">IF(ISBLANK(N88),M88,M88&amp;" -- "&amp;N88)</f>
        <v>ETVSEESNVLCLSK</v>
      </c>
      <c r="C88" s="3" t="n">
        <v>797.8901</v>
      </c>
      <c r="D88" s="4" t="n">
        <v>2</v>
      </c>
      <c r="E88" s="5" t="n">
        <v>291830.78125</v>
      </c>
      <c r="F88" s="6" t="n">
        <v>0.152102035184175</v>
      </c>
      <c r="G88" s="4" t="n">
        <v>73.91</v>
      </c>
      <c r="H88" s="4" t="s">
        <v>266</v>
      </c>
      <c r="I88" s="4" t="s">
        <v>267</v>
      </c>
      <c r="J88" s="6" t="n">
        <v>19.4383483333333</v>
      </c>
      <c r="K88" s="6" t="n">
        <v>19.4027316666667</v>
      </c>
      <c r="L88" s="4" t="s">
        <v>268</v>
      </c>
      <c r="M88" s="4" t="s">
        <v>269</v>
      </c>
      <c r="N88" s="4"/>
      <c r="O88" s="4" t="s">
        <v>270</v>
      </c>
      <c r="P88" s="6" t="n">
        <v>797.8901</v>
      </c>
      <c r="Q88" s="4" t="n">
        <v>2</v>
      </c>
    </row>
    <row r="89" customFormat="false" ht="12.75" hidden="false" customHeight="false" outlineLevel="0" collapsed="false">
      <c r="A89" s="7" t="s">
        <v>23</v>
      </c>
      <c r="B89" s="7" t="str">
        <f aca="false">IF(ISBLANK(N89),M89,M89&amp;" -- "&amp;N89)</f>
        <v>ETVSEESNVLCLSK</v>
      </c>
      <c r="C89" s="8" t="n">
        <v>797.8942</v>
      </c>
      <c r="D89" s="9" t="n">
        <v>2</v>
      </c>
      <c r="E89" s="10" t="n">
        <v>4565263.2421875</v>
      </c>
      <c r="F89" s="11" t="n">
        <v>0.129427975630563</v>
      </c>
      <c r="G89" s="9" t="n">
        <v>85.81</v>
      </c>
      <c r="H89" s="9" t="s">
        <v>266</v>
      </c>
      <c r="I89" s="9" t="s">
        <v>267</v>
      </c>
      <c r="J89" s="11" t="n">
        <v>69.88503</v>
      </c>
      <c r="K89" s="11" t="n">
        <v>69.87583</v>
      </c>
      <c r="L89" s="9" t="s">
        <v>268</v>
      </c>
      <c r="M89" s="9" t="s">
        <v>269</v>
      </c>
      <c r="N89" s="9"/>
      <c r="O89" s="9" t="s">
        <v>271</v>
      </c>
      <c r="P89" s="11" t="n">
        <v>797.8942</v>
      </c>
      <c r="Q89" s="9" t="n">
        <v>2</v>
      </c>
    </row>
    <row r="90" customFormat="false" ht="12.75" hidden="false" customHeight="false" outlineLevel="0" collapsed="false">
      <c r="A90" s="2" t="s">
        <v>17</v>
      </c>
      <c r="B90" s="2" t="str">
        <f aca="false">IF(ISBLANK(N90),M90,M90&amp;" -- "&amp;N90)</f>
        <v>EVDEQMLNVQNK</v>
      </c>
      <c r="C90" s="3" t="n">
        <v>723.8518</v>
      </c>
      <c r="D90" s="4" t="n">
        <v>2</v>
      </c>
      <c r="E90" s="5" t="n">
        <v>482703.375</v>
      </c>
      <c r="F90" s="6" t="n">
        <v>0.201058059015001</v>
      </c>
      <c r="G90" s="4" t="n">
        <v>62.62</v>
      </c>
      <c r="H90" s="4" t="s">
        <v>214</v>
      </c>
      <c r="I90" s="4" t="s">
        <v>215</v>
      </c>
      <c r="J90" s="6" t="n">
        <v>16.6794433333333</v>
      </c>
      <c r="K90" s="6" t="n">
        <v>16.7198033333333</v>
      </c>
      <c r="L90" s="4" t="s">
        <v>272</v>
      </c>
      <c r="M90" s="4" t="s">
        <v>273</v>
      </c>
      <c r="N90" s="4"/>
      <c r="O90" s="4" t="s">
        <v>274</v>
      </c>
      <c r="P90" s="6" t="n">
        <v>723.8518</v>
      </c>
      <c r="Q90" s="4" t="n">
        <v>2</v>
      </c>
    </row>
    <row r="91" customFormat="false" ht="12.75" hidden="false" customHeight="false" outlineLevel="0" collapsed="false">
      <c r="A91" s="7" t="s">
        <v>23</v>
      </c>
      <c r="B91" s="7" t="str">
        <f aca="false">IF(ISBLANK(N91),M91,M91&amp;" -- "&amp;N91)</f>
        <v>EVDEQMLNVQNK</v>
      </c>
      <c r="C91" s="8" t="n">
        <v>723.8557</v>
      </c>
      <c r="D91" s="9" t="n">
        <v>2</v>
      </c>
      <c r="E91" s="10" t="n">
        <v>4718017</v>
      </c>
      <c r="F91" s="11" t="n">
        <v>0.158792669779459</v>
      </c>
      <c r="G91" s="9" t="n">
        <v>73.56</v>
      </c>
      <c r="H91" s="9" t="s">
        <v>214</v>
      </c>
      <c r="I91" s="9" t="s">
        <v>215</v>
      </c>
      <c r="J91" s="11" t="n">
        <v>64.846915</v>
      </c>
      <c r="K91" s="11" t="n">
        <v>64.8553283333333</v>
      </c>
      <c r="L91" s="9" t="s">
        <v>272</v>
      </c>
      <c r="M91" s="9" t="s">
        <v>273</v>
      </c>
      <c r="N91" s="9"/>
      <c r="O91" s="9" t="s">
        <v>275</v>
      </c>
      <c r="P91" s="11" t="n">
        <v>723.8557</v>
      </c>
      <c r="Q91" s="9" t="n">
        <v>2</v>
      </c>
    </row>
    <row r="92" customFormat="false" ht="12.75" hidden="false" customHeight="false" outlineLevel="0" collapsed="false">
      <c r="A92" s="2" t="s">
        <v>17</v>
      </c>
      <c r="B92" s="2" t="str">
        <f aca="false">IF(ISBLANK(N92),M92,M92&amp;" -- "&amp;N92)</f>
        <v>EVFEDAAEIR</v>
      </c>
      <c r="C92" s="3" t="n">
        <v>589.793</v>
      </c>
      <c r="D92" s="4" t="n">
        <v>2</v>
      </c>
      <c r="E92" s="5" t="n">
        <v>546833.4375</v>
      </c>
      <c r="F92" s="6" t="n">
        <v>0.164022421526646</v>
      </c>
      <c r="G92" s="4" t="n">
        <v>63.57</v>
      </c>
      <c r="H92" s="4" t="s">
        <v>276</v>
      </c>
      <c r="I92" s="4" t="s">
        <v>277</v>
      </c>
      <c r="J92" s="6" t="n">
        <v>18.5612216666667</v>
      </c>
      <c r="K92" s="6" t="n">
        <v>18.6066833333333</v>
      </c>
      <c r="L92" s="4" t="s">
        <v>278</v>
      </c>
      <c r="M92" s="4" t="s">
        <v>279</v>
      </c>
      <c r="N92" s="4"/>
      <c r="O92" s="4" t="s">
        <v>280</v>
      </c>
      <c r="P92" s="6" t="n">
        <v>589.793</v>
      </c>
      <c r="Q92" s="4" t="n">
        <v>2</v>
      </c>
    </row>
    <row r="93" customFormat="false" ht="12.75" hidden="false" customHeight="false" outlineLevel="0" collapsed="false">
      <c r="A93" s="7" t="s">
        <v>23</v>
      </c>
      <c r="B93" s="7" t="str">
        <f aca="false">IF(ISBLANK(N93),M93,M93&amp;" -- "&amp;N93)</f>
        <v>EVFEDAAEIR</v>
      </c>
      <c r="C93" s="8" t="n">
        <v>589.7955</v>
      </c>
      <c r="D93" s="9" t="n">
        <v>2</v>
      </c>
      <c r="E93" s="10" t="n">
        <v>6010094</v>
      </c>
      <c r="F93" s="11" t="n">
        <v>0.134077708431903</v>
      </c>
      <c r="G93" s="9" t="n">
        <v>68.45</v>
      </c>
      <c r="H93" s="9" t="s">
        <v>276</v>
      </c>
      <c r="I93" s="9" t="s">
        <v>277</v>
      </c>
      <c r="J93" s="11" t="n">
        <v>68.2236016666667</v>
      </c>
      <c r="K93" s="11" t="n">
        <v>68.2654483333333</v>
      </c>
      <c r="L93" s="9" t="s">
        <v>278</v>
      </c>
      <c r="M93" s="9" t="s">
        <v>279</v>
      </c>
      <c r="N93" s="9"/>
      <c r="O93" s="9" t="s">
        <v>281</v>
      </c>
      <c r="P93" s="11" t="n">
        <v>589.7955</v>
      </c>
      <c r="Q93" s="9" t="n">
        <v>2</v>
      </c>
    </row>
    <row r="94" customFormat="false" ht="12.75" hidden="false" customHeight="false" outlineLevel="0" collapsed="false">
      <c r="A94" s="2" t="s">
        <v>17</v>
      </c>
      <c r="B94" s="2" t="str">
        <f aca="false">IF(ISBLANK(N94),M94,M94&amp;" -- "&amp;N94)</f>
        <v>EVVEEAENGR</v>
      </c>
      <c r="C94" s="3" t="n">
        <v>566.2706</v>
      </c>
      <c r="D94" s="4" t="n">
        <v>2</v>
      </c>
      <c r="E94" s="5" t="n">
        <v>1248575.375</v>
      </c>
      <c r="F94" s="6" t="n">
        <v>0.16836548661661</v>
      </c>
      <c r="G94" s="4" t="n">
        <v>55.43</v>
      </c>
      <c r="H94" s="4" t="s">
        <v>18</v>
      </c>
      <c r="I94" s="4" t="s">
        <v>19</v>
      </c>
      <c r="J94" s="6" t="n">
        <v>10.95387</v>
      </c>
      <c r="K94" s="6" t="n">
        <v>10.9430516666667</v>
      </c>
      <c r="L94" s="4" t="s">
        <v>282</v>
      </c>
      <c r="M94" s="4" t="s">
        <v>283</v>
      </c>
      <c r="N94" s="4"/>
      <c r="O94" s="4" t="s">
        <v>284</v>
      </c>
      <c r="P94" s="6" t="n">
        <v>566.2706</v>
      </c>
      <c r="Q94" s="4" t="n">
        <v>2</v>
      </c>
    </row>
    <row r="95" customFormat="false" ht="12.75" hidden="false" customHeight="false" outlineLevel="0" collapsed="false">
      <c r="A95" s="7" t="s">
        <v>23</v>
      </c>
      <c r="B95" s="7" t="str">
        <f aca="false">IF(ISBLANK(N95),M95,M95&amp;" -- "&amp;N95)</f>
        <v>EVVEEAENGR</v>
      </c>
      <c r="C95" s="8" t="n">
        <v>566.2736</v>
      </c>
      <c r="D95" s="9" t="n">
        <v>2</v>
      </c>
      <c r="E95" s="10" t="n">
        <v>8535720.8046875</v>
      </c>
      <c r="F95" s="11" t="n">
        <v>0.110684637589827</v>
      </c>
      <c r="G95" s="9" t="n">
        <v>62.38</v>
      </c>
      <c r="H95" s="9" t="s">
        <v>18</v>
      </c>
      <c r="I95" s="9" t="s">
        <v>19</v>
      </c>
      <c r="J95" s="11" t="n">
        <v>54.9745733333333</v>
      </c>
      <c r="K95" s="11" t="n">
        <v>55.033405</v>
      </c>
      <c r="L95" s="9" t="s">
        <v>282</v>
      </c>
      <c r="M95" s="9" t="s">
        <v>283</v>
      </c>
      <c r="N95" s="9"/>
      <c r="O95" s="9" t="s">
        <v>285</v>
      </c>
      <c r="P95" s="11" t="n">
        <v>566.2736</v>
      </c>
      <c r="Q95" s="9" t="n">
        <v>2</v>
      </c>
    </row>
    <row r="96" customFormat="false" ht="12.75" hidden="false" customHeight="false" outlineLevel="0" collapsed="false">
      <c r="A96" s="2" t="s">
        <v>17</v>
      </c>
      <c r="B96" s="2" t="str">
        <f aca="false">IF(ISBLANK(N96),M96,M96&amp;" -- "&amp;N96)</f>
        <v>FAEAFEAIPR</v>
      </c>
      <c r="C96" s="3" t="n">
        <v>575.8036</v>
      </c>
      <c r="D96" s="4" t="n">
        <v>2</v>
      </c>
      <c r="E96" s="5" t="n">
        <v>187018.390625</v>
      </c>
      <c r="F96" s="6" t="n">
        <v>0.174442959040562</v>
      </c>
      <c r="G96" s="4" t="n">
        <v>64.36</v>
      </c>
      <c r="H96" s="4" t="s">
        <v>63</v>
      </c>
      <c r="I96" s="4" t="s">
        <v>64</v>
      </c>
      <c r="J96" s="6" t="n">
        <v>21.7237116666667</v>
      </c>
      <c r="K96" s="6" t="n">
        <v>21.70246</v>
      </c>
      <c r="L96" s="4" t="s">
        <v>286</v>
      </c>
      <c r="M96" s="4" t="s">
        <v>287</v>
      </c>
      <c r="N96" s="4"/>
      <c r="O96" s="4" t="s">
        <v>288</v>
      </c>
      <c r="P96" s="6" t="n">
        <v>575.8036</v>
      </c>
      <c r="Q96" s="4" t="n">
        <v>2</v>
      </c>
    </row>
    <row r="97" customFormat="false" ht="12.75" hidden="false" customHeight="false" outlineLevel="0" collapsed="false">
      <c r="A97" s="7" t="s">
        <v>23</v>
      </c>
      <c r="B97" s="7" t="str">
        <f aca="false">IF(ISBLANK(N97),M97,M97&amp;" -- "&amp;N97)</f>
        <v>FAEAFEAIPR</v>
      </c>
      <c r="C97" s="8" t="n">
        <v>575.806</v>
      </c>
      <c r="D97" s="9" t="n">
        <v>2</v>
      </c>
      <c r="E97" s="10" t="n">
        <v>2049641.125</v>
      </c>
      <c r="F97" s="11" t="n">
        <v>0.148275259588317</v>
      </c>
      <c r="G97" s="9" t="n">
        <v>77.11</v>
      </c>
      <c r="H97" s="9" t="s">
        <v>63</v>
      </c>
      <c r="I97" s="9" t="s">
        <v>64</v>
      </c>
      <c r="J97" s="11" t="n">
        <v>74.19029</v>
      </c>
      <c r="K97" s="11" t="n">
        <v>74.15472</v>
      </c>
      <c r="L97" s="9" t="s">
        <v>286</v>
      </c>
      <c r="M97" s="9" t="s">
        <v>287</v>
      </c>
      <c r="N97" s="9"/>
      <c r="O97" s="9" t="s">
        <v>289</v>
      </c>
      <c r="P97" s="11" t="n">
        <v>575.806</v>
      </c>
      <c r="Q97" s="9" t="n">
        <v>2</v>
      </c>
    </row>
    <row r="98" customFormat="false" ht="12.75" hidden="false" customHeight="false" outlineLevel="0" collapsed="false">
      <c r="A98" s="2" t="s">
        <v>17</v>
      </c>
      <c r="B98" s="2" t="str">
        <f aca="false">IF(ISBLANK(N98),M98,M98&amp;" -- "&amp;N98)</f>
        <v>FDGALNVDLTEFQTNLVPYPR</v>
      </c>
      <c r="C98" s="3" t="n">
        <v>1205.114</v>
      </c>
      <c r="D98" s="4" t="n">
        <v>2</v>
      </c>
      <c r="E98" s="5" t="n">
        <v>79971.9453125</v>
      </c>
      <c r="F98" s="6" t="n">
        <v>0.168664238465254</v>
      </c>
      <c r="G98" s="4" t="n">
        <v>73.96</v>
      </c>
      <c r="H98" s="4" t="s">
        <v>125</v>
      </c>
      <c r="I98" s="4" t="s">
        <v>126</v>
      </c>
      <c r="J98" s="6" t="n">
        <v>30.0681383333333</v>
      </c>
      <c r="K98" s="6" t="n">
        <v>30.12047</v>
      </c>
      <c r="L98" s="4" t="s">
        <v>290</v>
      </c>
      <c r="M98" s="4" t="s">
        <v>291</v>
      </c>
      <c r="N98" s="4"/>
      <c r="O98" s="4" t="s">
        <v>292</v>
      </c>
      <c r="P98" s="6" t="n">
        <v>1205.114</v>
      </c>
      <c r="Q98" s="4" t="n">
        <v>2</v>
      </c>
    </row>
    <row r="99" customFormat="false" ht="12.75" hidden="false" customHeight="false" outlineLevel="0" collapsed="false">
      <c r="A99" s="7" t="s">
        <v>23</v>
      </c>
      <c r="B99" s="7" t="str">
        <f aca="false">IF(ISBLANK(N99),M99,M99&amp;" -- "&amp;N99)</f>
        <v>FDGALNVDLTEFQTNLVPYPR</v>
      </c>
      <c r="C99" s="8" t="n">
        <v>1205.123</v>
      </c>
      <c r="D99" s="9" t="n">
        <v>2</v>
      </c>
      <c r="E99" s="10" t="n">
        <v>1197856</v>
      </c>
      <c r="F99" s="11" t="n">
        <v>0.191313288459668</v>
      </c>
      <c r="G99" s="9" t="n">
        <v>111.16</v>
      </c>
      <c r="H99" s="9" t="s">
        <v>125</v>
      </c>
      <c r="I99" s="9" t="s">
        <v>126</v>
      </c>
      <c r="J99" s="11" t="n">
        <v>86.19598</v>
      </c>
      <c r="K99" s="11" t="n">
        <v>86.161935</v>
      </c>
      <c r="L99" s="9" t="s">
        <v>290</v>
      </c>
      <c r="M99" s="9" t="s">
        <v>291</v>
      </c>
      <c r="N99" s="9"/>
      <c r="O99" s="9" t="s">
        <v>293</v>
      </c>
      <c r="P99" s="11" t="n">
        <v>1205.123</v>
      </c>
      <c r="Q99" s="9" t="n">
        <v>2</v>
      </c>
    </row>
    <row r="100" customFormat="false" ht="12.75" hidden="false" customHeight="false" outlineLevel="0" collapsed="false">
      <c r="A100" s="2" t="s">
        <v>17</v>
      </c>
      <c r="B100" s="2" t="str">
        <f aca="false">IF(ISBLANK(N100),M100,M100&amp;" -- "&amp;N100)</f>
        <v>FEDENFILK</v>
      </c>
      <c r="C100" s="3" t="n">
        <v>577.7958</v>
      </c>
      <c r="D100" s="4" t="n">
        <v>2</v>
      </c>
      <c r="E100" s="5" t="n">
        <v>1617397.15039063</v>
      </c>
      <c r="F100" s="6" t="n">
        <v>0.196624288475963</v>
      </c>
      <c r="G100" s="4" t="n">
        <v>58.74</v>
      </c>
      <c r="H100" s="4" t="s">
        <v>294</v>
      </c>
      <c r="I100" s="4" t="s">
        <v>295</v>
      </c>
      <c r="J100" s="6" t="n">
        <v>22.1010466666667</v>
      </c>
      <c r="K100" s="6" t="n">
        <v>22.1586716666667</v>
      </c>
      <c r="L100" s="4" t="s">
        <v>296</v>
      </c>
      <c r="M100" s="4" t="s">
        <v>297</v>
      </c>
      <c r="N100" s="4"/>
      <c r="O100" s="4" t="s">
        <v>298</v>
      </c>
      <c r="P100" s="6" t="n">
        <v>577.7958</v>
      </c>
      <c r="Q100" s="4" t="n">
        <v>2</v>
      </c>
    </row>
    <row r="101" customFormat="false" ht="12.75" hidden="false" customHeight="false" outlineLevel="0" collapsed="false">
      <c r="A101" s="7" t="s">
        <v>23</v>
      </c>
      <c r="B101" s="7" t="str">
        <f aca="false">IF(ISBLANK(N101),M101,M101&amp;" -- "&amp;N101)</f>
        <v>FEDENFILK</v>
      </c>
      <c r="C101" s="8" t="n">
        <v>577.7977</v>
      </c>
      <c r="D101" s="9" t="n">
        <v>2</v>
      </c>
      <c r="E101" s="10" t="n">
        <v>11589726.4726563</v>
      </c>
      <c r="F101" s="11" t="n">
        <v>0.174208213075985</v>
      </c>
      <c r="G101" s="9" t="n">
        <v>59.91</v>
      </c>
      <c r="H101" s="9" t="s">
        <v>294</v>
      </c>
      <c r="I101" s="9" t="s">
        <v>295</v>
      </c>
      <c r="J101" s="11" t="n">
        <v>74.8629033333333</v>
      </c>
      <c r="K101" s="11" t="n">
        <v>74.9167183333333</v>
      </c>
      <c r="L101" s="9" t="s">
        <v>296</v>
      </c>
      <c r="M101" s="9" t="s">
        <v>297</v>
      </c>
      <c r="N101" s="9"/>
      <c r="O101" s="9" t="s">
        <v>299</v>
      </c>
      <c r="P101" s="11" t="n">
        <v>577.7977</v>
      </c>
      <c r="Q101" s="9" t="n">
        <v>2</v>
      </c>
    </row>
    <row r="102" customFormat="false" ht="12.75" hidden="false" customHeight="false" outlineLevel="0" collapsed="false">
      <c r="A102" s="2" t="s">
        <v>17</v>
      </c>
      <c r="B102" s="2" t="str">
        <f aca="false">IF(ISBLANK(N102),M102,M102&amp;" -- "&amp;N102)</f>
        <v>FEELNADLFR</v>
      </c>
      <c r="C102" s="3" t="n">
        <v>627.3167</v>
      </c>
      <c r="D102" s="4" t="n">
        <v>2</v>
      </c>
      <c r="E102" s="5" t="n">
        <v>308617.21875</v>
      </c>
      <c r="F102" s="6" t="n">
        <v>0.202126781582784</v>
      </c>
      <c r="G102" s="4" t="n">
        <v>64.5</v>
      </c>
      <c r="H102" s="4" t="s">
        <v>131</v>
      </c>
      <c r="I102" s="4" t="s">
        <v>132</v>
      </c>
      <c r="J102" s="6" t="n">
        <v>24.4413333333333</v>
      </c>
      <c r="K102" s="6" t="n">
        <v>24.4852583333333</v>
      </c>
      <c r="L102" s="4" t="s">
        <v>300</v>
      </c>
      <c r="M102" s="4" t="s">
        <v>301</v>
      </c>
      <c r="N102" s="4"/>
      <c r="O102" s="4" t="s">
        <v>302</v>
      </c>
      <c r="P102" s="6" t="n">
        <v>627.3167</v>
      </c>
      <c r="Q102" s="4" t="n">
        <v>2</v>
      </c>
    </row>
    <row r="103" customFormat="false" ht="12.75" hidden="false" customHeight="false" outlineLevel="0" collapsed="false">
      <c r="A103" s="7" t="s">
        <v>23</v>
      </c>
      <c r="B103" s="7" t="str">
        <f aca="false">IF(ISBLANK(N103),M103,M103&amp;" -- "&amp;N103)</f>
        <v>FEELNADLFR</v>
      </c>
      <c r="C103" s="8" t="n">
        <v>627.3201</v>
      </c>
      <c r="D103" s="9" t="n">
        <v>2</v>
      </c>
      <c r="E103" s="10" t="n">
        <v>4330651.5</v>
      </c>
      <c r="F103" s="11" t="n">
        <v>0.140537403557858</v>
      </c>
      <c r="G103" s="9" t="n">
        <v>59.46</v>
      </c>
      <c r="H103" s="9" t="s">
        <v>131</v>
      </c>
      <c r="I103" s="9" t="s">
        <v>132</v>
      </c>
      <c r="J103" s="11" t="n">
        <v>79.2237</v>
      </c>
      <c r="K103" s="11" t="n">
        <v>79.2048433333333</v>
      </c>
      <c r="L103" s="9" t="s">
        <v>300</v>
      </c>
      <c r="M103" s="9" t="s">
        <v>301</v>
      </c>
      <c r="N103" s="9"/>
      <c r="O103" s="9" t="s">
        <v>303</v>
      </c>
      <c r="P103" s="11" t="n">
        <v>627.3201</v>
      </c>
      <c r="Q103" s="9" t="n">
        <v>2</v>
      </c>
    </row>
    <row r="104" customFormat="false" ht="12.75" hidden="false" customHeight="false" outlineLevel="0" collapsed="false">
      <c r="A104" s="2" t="s">
        <v>17</v>
      </c>
      <c r="B104" s="2" t="str">
        <f aca="false">IF(ISBLANK(N104),M104,M104&amp;" -- "&amp;N104)</f>
        <v>FGEVVDCTIK</v>
      </c>
      <c r="C104" s="3" t="n">
        <v>584.2938</v>
      </c>
      <c r="D104" s="4" t="n">
        <v>2</v>
      </c>
      <c r="E104" s="5" t="n">
        <v>408210.80078125</v>
      </c>
      <c r="F104" s="6" t="n">
        <v>0.213322769826132</v>
      </c>
      <c r="G104" s="4" t="n">
        <v>44.21</v>
      </c>
      <c r="H104" s="4" t="s">
        <v>304</v>
      </c>
      <c r="I104" s="4" t="s">
        <v>305</v>
      </c>
      <c r="J104" s="6" t="n">
        <v>17.8350833333333</v>
      </c>
      <c r="K104" s="6" t="n">
        <v>18.1620883333333</v>
      </c>
      <c r="L104" s="4" t="s">
        <v>306</v>
      </c>
      <c r="M104" s="4" t="s">
        <v>307</v>
      </c>
      <c r="N104" s="4"/>
      <c r="O104" s="4" t="s">
        <v>308</v>
      </c>
      <c r="P104" s="6" t="n">
        <v>584.2938</v>
      </c>
      <c r="Q104" s="4" t="n">
        <v>2</v>
      </c>
    </row>
    <row r="105" customFormat="false" ht="12.75" hidden="false" customHeight="false" outlineLevel="0" collapsed="false">
      <c r="A105" s="7" t="s">
        <v>23</v>
      </c>
      <c r="B105" s="7" t="str">
        <f aca="false">IF(ISBLANK(N105),M105,M105&amp;" -- "&amp;N105)</f>
        <v>FGEVVDCTIK</v>
      </c>
      <c r="C105" s="8" t="n">
        <v>584.2948</v>
      </c>
      <c r="D105" s="9" t="n">
        <v>2</v>
      </c>
      <c r="E105" s="10" t="n">
        <v>2916054.75</v>
      </c>
      <c r="F105" s="11" t="n">
        <v>0.135918578566972</v>
      </c>
      <c r="G105" s="9" t="n">
        <v>67.77</v>
      </c>
      <c r="H105" s="9" t="s">
        <v>309</v>
      </c>
      <c r="I105" s="9" t="s">
        <v>310</v>
      </c>
      <c r="J105" s="11" t="n">
        <v>66.8842233333333</v>
      </c>
      <c r="K105" s="11" t="n">
        <v>66.8747216666667</v>
      </c>
      <c r="L105" s="9" t="s">
        <v>306</v>
      </c>
      <c r="M105" s="9" t="s">
        <v>307</v>
      </c>
      <c r="N105" s="9"/>
      <c r="O105" s="9" t="s">
        <v>311</v>
      </c>
      <c r="P105" s="11" t="n">
        <v>584.2948</v>
      </c>
      <c r="Q105" s="9" t="n">
        <v>2</v>
      </c>
    </row>
    <row r="106" customFormat="false" ht="12.75" hidden="false" customHeight="false" outlineLevel="0" collapsed="false">
      <c r="A106" s="2" t="s">
        <v>17</v>
      </c>
      <c r="B106" s="2" t="str">
        <f aca="false">IF(ISBLANK(N106),M106,M106&amp;" -- "&amp;N106)</f>
        <v>FGEVVDCTLK</v>
      </c>
      <c r="C106" s="3" t="n">
        <v>584.2938</v>
      </c>
      <c r="D106" s="4" t="n">
        <v>2</v>
      </c>
      <c r="E106" s="5" t="n">
        <v>408210.80078125</v>
      </c>
      <c r="F106" s="6" t="n">
        <v>0.213322769826132</v>
      </c>
      <c r="G106" s="4" t="n">
        <v>44.21</v>
      </c>
      <c r="H106" s="4" t="s">
        <v>312</v>
      </c>
      <c r="I106" s="4" t="s">
        <v>313</v>
      </c>
      <c r="J106" s="6" t="n">
        <v>17.8350833333333</v>
      </c>
      <c r="K106" s="6" t="n">
        <v>18.1620883333333</v>
      </c>
      <c r="L106" s="4" t="s">
        <v>314</v>
      </c>
      <c r="M106" s="4" t="s">
        <v>315</v>
      </c>
      <c r="N106" s="4"/>
      <c r="O106" s="4" t="s">
        <v>308</v>
      </c>
      <c r="P106" s="6" t="n">
        <v>584.2938</v>
      </c>
      <c r="Q106" s="4" t="n">
        <v>2</v>
      </c>
    </row>
    <row r="107" customFormat="false" ht="12.75" hidden="false" customHeight="false" outlineLevel="0" collapsed="false">
      <c r="A107" s="7" t="s">
        <v>23</v>
      </c>
      <c r="B107" s="7" t="str">
        <f aca="false">IF(ISBLANK(N107),M107,M107&amp;" -- "&amp;N107)</f>
        <v>FGEVVDCTLK</v>
      </c>
      <c r="C107" s="8" t="n">
        <v>584.2948</v>
      </c>
      <c r="D107" s="9" t="n">
        <v>2</v>
      </c>
      <c r="E107" s="10" t="n">
        <v>2916054.75</v>
      </c>
      <c r="F107" s="11" t="n">
        <v>0.135918578566972</v>
      </c>
      <c r="G107" s="9" t="n">
        <v>67.77</v>
      </c>
      <c r="H107" s="9" t="s">
        <v>312</v>
      </c>
      <c r="I107" s="9" t="s">
        <v>313</v>
      </c>
      <c r="J107" s="11" t="n">
        <v>66.8842233333333</v>
      </c>
      <c r="K107" s="11" t="n">
        <v>66.8747216666667</v>
      </c>
      <c r="L107" s="9" t="s">
        <v>314</v>
      </c>
      <c r="M107" s="9" t="s">
        <v>315</v>
      </c>
      <c r="N107" s="9"/>
      <c r="O107" s="9" t="s">
        <v>311</v>
      </c>
      <c r="P107" s="11" t="n">
        <v>584.2948</v>
      </c>
      <c r="Q107" s="9" t="n">
        <v>2</v>
      </c>
    </row>
    <row r="108" customFormat="false" ht="12.75" hidden="false" customHeight="false" outlineLevel="0" collapsed="false">
      <c r="A108" s="2" t="s">
        <v>17</v>
      </c>
      <c r="B108" s="2" t="str">
        <f aca="false">IF(ISBLANK(N108),M108,M108&amp;" -- "&amp;N108)</f>
        <v>FGYVDFESAEDLEK</v>
      </c>
      <c r="C108" s="3" t="n">
        <v>824.8752</v>
      </c>
      <c r="D108" s="4" t="n">
        <v>2</v>
      </c>
      <c r="E108" s="5" t="n">
        <v>189327.603515625</v>
      </c>
      <c r="F108" s="6" t="n">
        <v>0.142813662857169</v>
      </c>
      <c r="G108" s="4" t="n">
        <v>73.6</v>
      </c>
      <c r="H108" s="4" t="s">
        <v>276</v>
      </c>
      <c r="I108" s="4" t="s">
        <v>277</v>
      </c>
      <c r="J108" s="6" t="n">
        <v>24.520155</v>
      </c>
      <c r="K108" s="6" t="n">
        <v>24.4852583333333</v>
      </c>
      <c r="L108" s="4" t="s">
        <v>316</v>
      </c>
      <c r="M108" s="4" t="s">
        <v>317</v>
      </c>
      <c r="N108" s="4"/>
      <c r="O108" s="4" t="s">
        <v>318</v>
      </c>
      <c r="P108" s="6" t="n">
        <v>824.8752</v>
      </c>
      <c r="Q108" s="4" t="n">
        <v>2</v>
      </c>
    </row>
    <row r="109" customFormat="false" ht="12.75" hidden="false" customHeight="false" outlineLevel="0" collapsed="false">
      <c r="A109" s="7" t="s">
        <v>23</v>
      </c>
      <c r="B109" s="7" t="str">
        <f aca="false">IF(ISBLANK(N109),M109,M109&amp;" -- "&amp;N109)</f>
        <v>FGYVDFESAEDLEK</v>
      </c>
      <c r="C109" s="8" t="n">
        <v>824.8831</v>
      </c>
      <c r="D109" s="9" t="n">
        <v>2</v>
      </c>
      <c r="E109" s="10" t="n">
        <v>4398909</v>
      </c>
      <c r="F109" s="11" t="n">
        <v>0.151247339969217</v>
      </c>
      <c r="G109" s="9" t="n">
        <v>101.99</v>
      </c>
      <c r="H109" s="9" t="s">
        <v>276</v>
      </c>
      <c r="I109" s="9" t="s">
        <v>277</v>
      </c>
      <c r="J109" s="11" t="n">
        <v>79.1479266666667</v>
      </c>
      <c r="K109" s="11" t="n">
        <v>79.1299183333333</v>
      </c>
      <c r="L109" s="9" t="s">
        <v>316</v>
      </c>
      <c r="M109" s="9" t="s">
        <v>317</v>
      </c>
      <c r="N109" s="9"/>
      <c r="O109" s="9" t="s">
        <v>319</v>
      </c>
      <c r="P109" s="11" t="n">
        <v>824.8831</v>
      </c>
      <c r="Q109" s="9" t="n">
        <v>2</v>
      </c>
    </row>
    <row r="110" customFormat="false" ht="12.75" hidden="false" customHeight="false" outlineLevel="0" collapsed="false">
      <c r="A110" s="2" t="s">
        <v>17</v>
      </c>
      <c r="B110" s="2" t="str">
        <f aca="false">IF(ISBLANK(N110),M110,M110&amp;" -- "&amp;N110)</f>
        <v>FNVWDTAGQEK</v>
      </c>
      <c r="C110" s="3" t="n">
        <v>647.8124</v>
      </c>
      <c r="D110" s="4" t="n">
        <v>2</v>
      </c>
      <c r="E110" s="5" t="n">
        <v>361048.65625</v>
      </c>
      <c r="F110" s="6" t="n">
        <v>0.208418953467557</v>
      </c>
      <c r="G110" s="4" t="n">
        <v>69.16</v>
      </c>
      <c r="H110" s="4" t="s">
        <v>320</v>
      </c>
      <c r="I110" s="4" t="s">
        <v>321</v>
      </c>
      <c r="J110" s="6" t="n">
        <v>20.235915</v>
      </c>
      <c r="K110" s="6" t="n">
        <v>20.2086033333333</v>
      </c>
      <c r="L110" s="4" t="s">
        <v>322</v>
      </c>
      <c r="M110" s="4" t="s">
        <v>323</v>
      </c>
      <c r="N110" s="4"/>
      <c r="O110" s="4" t="s">
        <v>324</v>
      </c>
      <c r="P110" s="6" t="n">
        <v>647.8124</v>
      </c>
      <c r="Q110" s="4" t="n">
        <v>2</v>
      </c>
    </row>
    <row r="111" customFormat="false" ht="12.75" hidden="false" customHeight="false" outlineLevel="0" collapsed="false">
      <c r="A111" s="7" t="s">
        <v>23</v>
      </c>
      <c r="B111" s="7" t="str">
        <f aca="false">IF(ISBLANK(N111),M111,M111&amp;" -- "&amp;N111)</f>
        <v>FNVWDTAGQEK</v>
      </c>
      <c r="C111" s="8" t="n">
        <v>647.8158</v>
      </c>
      <c r="D111" s="9" t="n">
        <v>2</v>
      </c>
      <c r="E111" s="10" t="n">
        <v>3708480.75</v>
      </c>
      <c r="F111" s="11" t="n">
        <v>0.177760518308375</v>
      </c>
      <c r="G111" s="9" t="n">
        <v>73.87</v>
      </c>
      <c r="H111" s="9" t="s">
        <v>320</v>
      </c>
      <c r="I111" s="9" t="s">
        <v>321</v>
      </c>
      <c r="J111" s="11" t="n">
        <v>71.238685</v>
      </c>
      <c r="K111" s="11" t="n">
        <v>71.2907266666667</v>
      </c>
      <c r="L111" s="9" t="s">
        <v>322</v>
      </c>
      <c r="M111" s="9" t="s">
        <v>323</v>
      </c>
      <c r="N111" s="9"/>
      <c r="O111" s="9" t="s">
        <v>325</v>
      </c>
      <c r="P111" s="11" t="n">
        <v>647.8158</v>
      </c>
      <c r="Q111" s="9" t="n">
        <v>2</v>
      </c>
    </row>
    <row r="112" customFormat="false" ht="12.75" hidden="false" customHeight="false" outlineLevel="0" collapsed="false">
      <c r="A112" s="2" t="s">
        <v>17</v>
      </c>
      <c r="B112" s="2" t="str">
        <f aca="false">IF(ISBLANK(N112),M112,M112&amp;" -- "&amp;N112)</f>
        <v>FSASGELGNGNIK</v>
      </c>
      <c r="C112" s="3" t="n">
        <v>647.3298</v>
      </c>
      <c r="D112" s="4" t="n">
        <v>2</v>
      </c>
      <c r="E112" s="5" t="n">
        <v>123208.875</v>
      </c>
      <c r="F112" s="6" t="n">
        <v>0.179200641788668</v>
      </c>
      <c r="G112" s="4" t="n">
        <v>79.91</v>
      </c>
      <c r="H112" s="4" t="s">
        <v>326</v>
      </c>
      <c r="I112" s="4" t="s">
        <v>327</v>
      </c>
      <c r="J112" s="6" t="n">
        <v>16.559465</v>
      </c>
      <c r="K112" s="6" t="n">
        <v>16.50179</v>
      </c>
      <c r="L112" s="4" t="s">
        <v>328</v>
      </c>
      <c r="M112" s="4" t="s">
        <v>329</v>
      </c>
      <c r="N112" s="4"/>
      <c r="O112" s="4" t="s">
        <v>330</v>
      </c>
      <c r="P112" s="6" t="n">
        <v>647.3298</v>
      </c>
      <c r="Q112" s="4" t="n">
        <v>2</v>
      </c>
    </row>
    <row r="113" customFormat="false" ht="12.75" hidden="false" customHeight="false" outlineLevel="0" collapsed="false">
      <c r="A113" s="7" t="s">
        <v>23</v>
      </c>
      <c r="B113" s="7" t="str">
        <f aca="false">IF(ISBLANK(N113),M113,M113&amp;" -- "&amp;N113)</f>
        <v>FSASGELGNGNIK</v>
      </c>
      <c r="C113" s="8" t="n">
        <v>647.3328</v>
      </c>
      <c r="D113" s="9" t="n">
        <v>2</v>
      </c>
      <c r="E113" s="10" t="n">
        <v>1599942.25</v>
      </c>
      <c r="F113" s="11" t="n">
        <v>0.122983723039638</v>
      </c>
      <c r="G113" s="9" t="n">
        <v>108.97</v>
      </c>
      <c r="H113" s="9" t="s">
        <v>326</v>
      </c>
      <c r="I113" s="9" t="s">
        <v>327</v>
      </c>
      <c r="J113" s="11" t="n">
        <v>64.3922383333333</v>
      </c>
      <c r="K113" s="11" t="n">
        <v>64.420745</v>
      </c>
      <c r="L113" s="9" t="s">
        <v>328</v>
      </c>
      <c r="M113" s="9" t="s">
        <v>329</v>
      </c>
      <c r="N113" s="9"/>
      <c r="O113" s="9" t="s">
        <v>331</v>
      </c>
      <c r="P113" s="11" t="n">
        <v>647.3328</v>
      </c>
      <c r="Q113" s="9" t="n">
        <v>2</v>
      </c>
    </row>
    <row r="114" customFormat="false" ht="12.75" hidden="false" customHeight="false" outlineLevel="0" collapsed="false">
      <c r="A114" s="2" t="s">
        <v>17</v>
      </c>
      <c r="B114" s="2" t="str">
        <f aca="false">IF(ISBLANK(N114),M114,M114&amp;" -- "&amp;N114)</f>
        <v>FSLVGIGGQDLNEGNR</v>
      </c>
      <c r="C114" s="3" t="n">
        <v>838.4283</v>
      </c>
      <c r="D114" s="4" t="n">
        <v>2</v>
      </c>
      <c r="E114" s="5" t="n">
        <v>134993.484375</v>
      </c>
      <c r="F114" s="6" t="n">
        <v>0.196144994161493</v>
      </c>
      <c r="G114" s="4" t="n">
        <v>62.92</v>
      </c>
      <c r="H114" s="4" t="s">
        <v>332</v>
      </c>
      <c r="I114" s="4" t="s">
        <v>333</v>
      </c>
      <c r="J114" s="6" t="n">
        <v>23.40193</v>
      </c>
      <c r="K114" s="6" t="n">
        <v>23.3484766666667</v>
      </c>
      <c r="L114" s="4" t="s">
        <v>334</v>
      </c>
      <c r="M114" s="4" t="s">
        <v>335</v>
      </c>
      <c r="N114" s="4"/>
      <c r="O114" s="4" t="s">
        <v>336</v>
      </c>
      <c r="P114" s="6" t="n">
        <v>838.4283</v>
      </c>
      <c r="Q114" s="4" t="n">
        <v>2</v>
      </c>
    </row>
    <row r="115" customFormat="false" ht="12.75" hidden="false" customHeight="false" outlineLevel="0" collapsed="false">
      <c r="A115" s="7" t="s">
        <v>23</v>
      </c>
      <c r="B115" s="7" t="str">
        <f aca="false">IF(ISBLANK(N115),M115,M115&amp;" -- "&amp;N115)</f>
        <v>FSLVGIGGQDLNEGNR</v>
      </c>
      <c r="C115" s="8" t="n">
        <v>838.433</v>
      </c>
      <c r="D115" s="9" t="n">
        <v>2</v>
      </c>
      <c r="E115" s="10" t="n">
        <v>4132798.5</v>
      </c>
      <c r="F115" s="11" t="n">
        <v>0.161262386878548</v>
      </c>
      <c r="G115" s="9" t="n">
        <v>96.68</v>
      </c>
      <c r="H115" s="9" t="s">
        <v>332</v>
      </c>
      <c r="I115" s="9" t="s">
        <v>333</v>
      </c>
      <c r="J115" s="11" t="n">
        <v>77.519285</v>
      </c>
      <c r="K115" s="11" t="n">
        <v>77.435025</v>
      </c>
      <c r="L115" s="9" t="s">
        <v>334</v>
      </c>
      <c r="M115" s="9" t="s">
        <v>335</v>
      </c>
      <c r="N115" s="9"/>
      <c r="O115" s="9" t="s">
        <v>337</v>
      </c>
      <c r="P115" s="11" t="n">
        <v>838.433</v>
      </c>
      <c r="Q115" s="9" t="n">
        <v>2</v>
      </c>
    </row>
    <row r="116" customFormat="false" ht="12.75" hidden="false" customHeight="false" outlineLevel="0" collapsed="false">
      <c r="A116" s="2" t="s">
        <v>17</v>
      </c>
      <c r="B116" s="2" t="str">
        <f aca="false">IF(ISBLANK(N116),M116,M116&amp;" -- "&amp;N116)</f>
        <v>FTASAGIQVVGDDLTVTNPK</v>
      </c>
      <c r="C116" s="3" t="n">
        <v>678.362</v>
      </c>
      <c r="D116" s="4" t="n">
        <v>3</v>
      </c>
      <c r="E116" s="5" t="n">
        <v>365242.21875</v>
      </c>
      <c r="F116" s="6" t="n">
        <v>0.193512197230604</v>
      </c>
      <c r="G116" s="4" t="n">
        <v>47.12</v>
      </c>
      <c r="H116" s="4" t="s">
        <v>31</v>
      </c>
      <c r="I116" s="4" t="s">
        <v>32</v>
      </c>
      <c r="J116" s="6" t="n">
        <v>23.6653933333333</v>
      </c>
      <c r="K116" s="6" t="n">
        <v>23.575025</v>
      </c>
      <c r="L116" s="4" t="s">
        <v>338</v>
      </c>
      <c r="M116" s="4" t="s">
        <v>339</v>
      </c>
      <c r="N116" s="4"/>
      <c r="O116" s="4" t="s">
        <v>340</v>
      </c>
      <c r="P116" s="6" t="n">
        <v>678.362</v>
      </c>
      <c r="Q116" s="4" t="n">
        <v>3</v>
      </c>
    </row>
    <row r="117" customFormat="false" ht="12.75" hidden="false" customHeight="false" outlineLevel="0" collapsed="false">
      <c r="A117" s="7" t="s">
        <v>23</v>
      </c>
      <c r="B117" s="7" t="str">
        <f aca="false">IF(ISBLANK(N117),M117,M117&amp;" -- "&amp;N117)</f>
        <v>FTASAGIQVVGDDLTVTNPK</v>
      </c>
      <c r="C117" s="8" t="n">
        <v>678.3657</v>
      </c>
      <c r="D117" s="9" t="n">
        <v>3</v>
      </c>
      <c r="E117" s="10" t="n">
        <v>3090100</v>
      </c>
      <c r="F117" s="11" t="n">
        <v>0.157718517191043</v>
      </c>
      <c r="G117" s="9" t="n">
        <v>64.51</v>
      </c>
      <c r="H117" s="9" t="s">
        <v>31</v>
      </c>
      <c r="I117" s="9" t="s">
        <v>32</v>
      </c>
      <c r="J117" s="11" t="n">
        <v>77.7574316666667</v>
      </c>
      <c r="K117" s="11" t="n">
        <v>77.81979</v>
      </c>
      <c r="L117" s="9" t="s">
        <v>338</v>
      </c>
      <c r="M117" s="9" t="s">
        <v>339</v>
      </c>
      <c r="N117" s="9"/>
      <c r="O117" s="9" t="s">
        <v>341</v>
      </c>
      <c r="P117" s="11" t="n">
        <v>678.3657</v>
      </c>
      <c r="Q117" s="9" t="n">
        <v>3</v>
      </c>
    </row>
    <row r="118" customFormat="false" ht="12.75" hidden="false" customHeight="false" outlineLevel="0" collapsed="false">
      <c r="A118" s="2" t="s">
        <v>17</v>
      </c>
      <c r="B118" s="2" t="str">
        <f aca="false">IF(ISBLANK(N118),M118,M118&amp;" -- "&amp;N118)</f>
        <v>FTQAGSEVSALLGR</v>
      </c>
      <c r="C118" s="3" t="n">
        <v>718.3864</v>
      </c>
      <c r="D118" s="4" t="n">
        <v>2</v>
      </c>
      <c r="E118" s="5" t="n">
        <v>221752.03125</v>
      </c>
      <c r="F118" s="6" t="n">
        <v>0.191494707091302</v>
      </c>
      <c r="G118" s="4" t="n">
        <v>89.73</v>
      </c>
      <c r="H118" s="4" t="s">
        <v>342</v>
      </c>
      <c r="I118" s="4" t="s">
        <v>343</v>
      </c>
      <c r="J118" s="6" t="n">
        <v>23.389055</v>
      </c>
      <c r="K118" s="6" t="n">
        <v>23.3484766666667</v>
      </c>
      <c r="L118" s="4" t="s">
        <v>344</v>
      </c>
      <c r="M118" s="4" t="s">
        <v>345</v>
      </c>
      <c r="N118" s="4"/>
      <c r="O118" s="4" t="s">
        <v>346</v>
      </c>
      <c r="P118" s="6" t="n">
        <v>718.3864</v>
      </c>
      <c r="Q118" s="4" t="n">
        <v>2</v>
      </c>
    </row>
    <row r="119" customFormat="false" ht="12.75" hidden="false" customHeight="false" outlineLevel="0" collapsed="false">
      <c r="A119" s="7" t="s">
        <v>23</v>
      </c>
      <c r="B119" s="7" t="str">
        <f aca="false">IF(ISBLANK(N119),M119,M119&amp;" -- "&amp;N119)</f>
        <v>FTQAGSEVSALLGR</v>
      </c>
      <c r="C119" s="8" t="n">
        <v>718.39</v>
      </c>
      <c r="D119" s="9" t="n">
        <v>2</v>
      </c>
      <c r="E119" s="10" t="n">
        <v>3283688</v>
      </c>
      <c r="F119" s="11" t="n">
        <v>0.166555332311148</v>
      </c>
      <c r="G119" s="9" t="n">
        <v>101.5</v>
      </c>
      <c r="H119" s="9" t="s">
        <v>342</v>
      </c>
      <c r="I119" s="9" t="s">
        <v>343</v>
      </c>
      <c r="J119" s="11" t="n">
        <v>77.4608766666667</v>
      </c>
      <c r="K119" s="11" t="n">
        <v>77.435025</v>
      </c>
      <c r="L119" s="9" t="s">
        <v>344</v>
      </c>
      <c r="M119" s="9" t="s">
        <v>345</v>
      </c>
      <c r="N119" s="9"/>
      <c r="O119" s="9" t="s">
        <v>347</v>
      </c>
      <c r="P119" s="11" t="n">
        <v>718.39</v>
      </c>
      <c r="Q119" s="9" t="n">
        <v>2</v>
      </c>
    </row>
    <row r="120" customFormat="false" ht="12.75" hidden="false" customHeight="false" outlineLevel="0" collapsed="false">
      <c r="A120" s="2" t="s">
        <v>17</v>
      </c>
      <c r="B120" s="2" t="str">
        <f aca="false">IF(ISBLANK(N120),M120,M120&amp;" -- "&amp;N120)</f>
        <v>GALQNIIPASTGAAK</v>
      </c>
      <c r="C120" s="3" t="n">
        <v>706.4036</v>
      </c>
      <c r="D120" s="4" t="n">
        <v>2</v>
      </c>
      <c r="E120" s="5" t="n">
        <v>1578385.375</v>
      </c>
      <c r="F120" s="6" t="n">
        <v>0.231371724351678</v>
      </c>
      <c r="G120" s="4" t="n">
        <v>65.11</v>
      </c>
      <c r="H120" s="4" t="s">
        <v>348</v>
      </c>
      <c r="I120" s="4" t="s">
        <v>349</v>
      </c>
      <c r="J120" s="6" t="n">
        <v>20.0876216666667</v>
      </c>
      <c r="K120" s="6" t="n">
        <v>20.2086033333333</v>
      </c>
      <c r="L120" s="4" t="s">
        <v>350</v>
      </c>
      <c r="M120" s="4" t="s">
        <v>351</v>
      </c>
      <c r="N120" s="4"/>
      <c r="O120" s="4" t="s">
        <v>352</v>
      </c>
      <c r="P120" s="6" t="n">
        <v>706.4036</v>
      </c>
      <c r="Q120" s="4" t="n">
        <v>2</v>
      </c>
    </row>
    <row r="121" customFormat="false" ht="12.75" hidden="false" customHeight="false" outlineLevel="0" collapsed="false">
      <c r="A121" s="7" t="s">
        <v>23</v>
      </c>
      <c r="B121" s="7" t="str">
        <f aca="false">IF(ISBLANK(N121),M121,M121&amp;" -- "&amp;N121)</f>
        <v>GALQNIIPASTGAAK</v>
      </c>
      <c r="C121" s="8" t="n">
        <v>706.4077</v>
      </c>
      <c r="D121" s="9" t="n">
        <v>2</v>
      </c>
      <c r="E121" s="10" t="n">
        <v>11717322.0195313</v>
      </c>
      <c r="F121" s="11" t="n">
        <v>0.304415965046388</v>
      </c>
      <c r="G121" s="9" t="n">
        <v>66.82</v>
      </c>
      <c r="H121" s="9" t="s">
        <v>348</v>
      </c>
      <c r="I121" s="9" t="s">
        <v>349</v>
      </c>
      <c r="J121" s="11" t="n">
        <v>71.2478133333333</v>
      </c>
      <c r="K121" s="11" t="n">
        <v>71.438795</v>
      </c>
      <c r="L121" s="9" t="s">
        <v>350</v>
      </c>
      <c r="M121" s="9" t="s">
        <v>351</v>
      </c>
      <c r="N121" s="9"/>
      <c r="O121" s="9" t="s">
        <v>353</v>
      </c>
      <c r="P121" s="11" t="n">
        <v>706.4077</v>
      </c>
      <c r="Q121" s="9" t="n">
        <v>2</v>
      </c>
    </row>
    <row r="122" customFormat="false" ht="12.75" hidden="false" customHeight="false" outlineLevel="0" collapsed="false">
      <c r="A122" s="2" t="s">
        <v>17</v>
      </c>
      <c r="B122" s="2" t="str">
        <f aca="false">IF(ISBLANK(N122),M122,M122&amp;" -- "&amp;N122)</f>
        <v>GCGTVLLSGPR</v>
      </c>
      <c r="C122" s="3" t="n">
        <v>558.7993</v>
      </c>
      <c r="D122" s="4" t="n">
        <v>2</v>
      </c>
      <c r="E122" s="5" t="n">
        <v>304335.8046875</v>
      </c>
      <c r="F122" s="6" t="n">
        <v>0.179296963935485</v>
      </c>
      <c r="G122" s="4" t="n">
        <v>51.47</v>
      </c>
      <c r="H122" s="4" t="s">
        <v>354</v>
      </c>
      <c r="I122" s="4" t="s">
        <v>355</v>
      </c>
      <c r="J122" s="6" t="n">
        <v>17.0382766666667</v>
      </c>
      <c r="K122" s="6" t="n">
        <v>17.0831616666667</v>
      </c>
      <c r="L122" s="4" t="s">
        <v>356</v>
      </c>
      <c r="M122" s="4" t="s">
        <v>357</v>
      </c>
      <c r="N122" s="4"/>
      <c r="O122" s="4" t="s">
        <v>358</v>
      </c>
      <c r="P122" s="6" t="n">
        <v>558.7993</v>
      </c>
      <c r="Q122" s="4" t="n">
        <v>2</v>
      </c>
    </row>
    <row r="123" customFormat="false" ht="12.75" hidden="false" customHeight="false" outlineLevel="0" collapsed="false">
      <c r="A123" s="7" t="s">
        <v>23</v>
      </c>
      <c r="B123" s="7" t="str">
        <f aca="false">IF(ISBLANK(N123),M123,M123&amp;" -- "&amp;N123)</f>
        <v>GCGTVLLSGPR</v>
      </c>
      <c r="C123" s="8" t="n">
        <v>558.8018</v>
      </c>
      <c r="D123" s="9" t="n">
        <v>2</v>
      </c>
      <c r="E123" s="10" t="n">
        <v>3104143.25</v>
      </c>
      <c r="F123" s="11" t="n">
        <v>0.106139717593067</v>
      </c>
      <c r="G123" s="9" t="n">
        <v>56.6</v>
      </c>
      <c r="H123" s="9" t="s">
        <v>354</v>
      </c>
      <c r="I123" s="9" t="s">
        <v>355</v>
      </c>
      <c r="J123" s="11" t="n">
        <v>65.7383716666667</v>
      </c>
      <c r="K123" s="11" t="n">
        <v>65.7289833333333</v>
      </c>
      <c r="L123" s="9" t="s">
        <v>356</v>
      </c>
      <c r="M123" s="9" t="s">
        <v>357</v>
      </c>
      <c r="N123" s="9"/>
      <c r="O123" s="9" t="s">
        <v>359</v>
      </c>
      <c r="P123" s="11" t="n">
        <v>558.8018</v>
      </c>
      <c r="Q123" s="9" t="n">
        <v>2</v>
      </c>
    </row>
    <row r="124" customFormat="false" ht="12.75" hidden="false" customHeight="false" outlineLevel="0" collapsed="false">
      <c r="A124" s="2" t="s">
        <v>17</v>
      </c>
      <c r="B124" s="2" t="str">
        <f aca="false">IF(ISBLANK(N124),M124,M124&amp;" -- "&amp;N124)</f>
        <v>GDFCIQVGR</v>
      </c>
      <c r="C124" s="3" t="n">
        <v>526.2582</v>
      </c>
      <c r="D124" s="4" t="n">
        <v>2</v>
      </c>
      <c r="E124" s="5" t="n">
        <v>512366.40625</v>
      </c>
      <c r="F124" s="6" t="n">
        <v>0.186731953128181</v>
      </c>
      <c r="G124" s="4" t="n">
        <v>53.08</v>
      </c>
      <c r="H124" s="4" t="s">
        <v>360</v>
      </c>
      <c r="I124" s="4" t="s">
        <v>361</v>
      </c>
      <c r="J124" s="6" t="n">
        <v>18.7740116666667</v>
      </c>
      <c r="K124" s="6" t="n">
        <v>18.82307</v>
      </c>
      <c r="L124" s="4" t="s">
        <v>362</v>
      </c>
      <c r="M124" s="4" t="s">
        <v>363</v>
      </c>
      <c r="N124" s="4"/>
      <c r="O124" s="4" t="s">
        <v>364</v>
      </c>
      <c r="P124" s="6" t="n">
        <v>526.2582</v>
      </c>
      <c r="Q124" s="4" t="n">
        <v>2</v>
      </c>
    </row>
    <row r="125" customFormat="false" ht="12.75" hidden="false" customHeight="false" outlineLevel="0" collapsed="false">
      <c r="A125" s="7" t="s">
        <v>23</v>
      </c>
      <c r="B125" s="7" t="str">
        <f aca="false">IF(ISBLANK(N125),M125,M125&amp;" -- "&amp;N125)</f>
        <v>GDFCIQVGR</v>
      </c>
      <c r="C125" s="8" t="n">
        <v>526.2603</v>
      </c>
      <c r="D125" s="9" t="n">
        <v>2</v>
      </c>
      <c r="E125" s="10" t="n">
        <v>4498458.08203125</v>
      </c>
      <c r="F125" s="11" t="n">
        <v>0.152389274073741</v>
      </c>
      <c r="G125" s="9" t="n">
        <v>62.88</v>
      </c>
      <c r="H125" s="9" t="s">
        <v>360</v>
      </c>
      <c r="I125" s="9" t="s">
        <v>361</v>
      </c>
      <c r="J125" s="11" t="n">
        <v>68.7182733333333</v>
      </c>
      <c r="K125" s="11" t="n">
        <v>68.7039383333333</v>
      </c>
      <c r="L125" s="9" t="s">
        <v>362</v>
      </c>
      <c r="M125" s="9" t="s">
        <v>363</v>
      </c>
      <c r="N125" s="9"/>
      <c r="O125" s="9" t="s">
        <v>365</v>
      </c>
      <c r="P125" s="11" t="n">
        <v>526.2603</v>
      </c>
      <c r="Q125" s="9" t="n">
        <v>2</v>
      </c>
    </row>
    <row r="126" customFormat="false" ht="12.75" hidden="false" customHeight="false" outlineLevel="0" collapsed="false">
      <c r="A126" s="2" t="s">
        <v>17</v>
      </c>
      <c r="B126" s="2" t="str">
        <f aca="false">IF(ISBLANK(N126),M126,M126&amp;" -- "&amp;N126)</f>
        <v>GDLGIEIPAEK</v>
      </c>
      <c r="C126" s="3" t="n">
        <v>571.3129</v>
      </c>
      <c r="D126" s="4" t="n">
        <v>2</v>
      </c>
      <c r="E126" s="5" t="n">
        <v>770869.8125</v>
      </c>
      <c r="F126" s="6" t="n">
        <v>0.159531201762693</v>
      </c>
      <c r="G126" s="4" t="n">
        <v>43.75</v>
      </c>
      <c r="H126" s="4" t="s">
        <v>366</v>
      </c>
      <c r="I126" s="4" t="s">
        <v>367</v>
      </c>
      <c r="J126" s="6" t="n">
        <v>20.2228116666667</v>
      </c>
      <c r="K126" s="6" t="n">
        <v>20.2824383333333</v>
      </c>
      <c r="L126" s="4" t="s">
        <v>368</v>
      </c>
      <c r="M126" s="4" t="s">
        <v>369</v>
      </c>
      <c r="N126" s="4"/>
      <c r="O126" s="4" t="s">
        <v>370</v>
      </c>
      <c r="P126" s="6" t="n">
        <v>571.3129</v>
      </c>
      <c r="Q126" s="4" t="n">
        <v>2</v>
      </c>
    </row>
    <row r="127" customFormat="false" ht="12.75" hidden="false" customHeight="false" outlineLevel="0" collapsed="false">
      <c r="A127" s="7" t="s">
        <v>23</v>
      </c>
      <c r="B127" s="7" t="str">
        <f aca="false">IF(ISBLANK(N127),M127,M127&amp;" -- "&amp;N127)</f>
        <v>GDLGIEIPAEK</v>
      </c>
      <c r="C127" s="8" t="n">
        <v>571.3148</v>
      </c>
      <c r="D127" s="9" t="n">
        <v>2</v>
      </c>
      <c r="E127" s="10" t="n">
        <v>5163731</v>
      </c>
      <c r="F127" s="11" t="n">
        <v>0.169978133071695</v>
      </c>
      <c r="G127" s="9" t="n">
        <v>41.03</v>
      </c>
      <c r="H127" s="9" t="s">
        <v>366</v>
      </c>
      <c r="I127" s="9" t="s">
        <v>367</v>
      </c>
      <c r="J127" s="11" t="n">
        <v>71.4482933333333</v>
      </c>
      <c r="K127" s="11" t="n">
        <v>71.438795</v>
      </c>
      <c r="L127" s="9" t="s">
        <v>368</v>
      </c>
      <c r="M127" s="9" t="s">
        <v>369</v>
      </c>
      <c r="N127" s="9"/>
      <c r="O127" s="9" t="s">
        <v>371</v>
      </c>
      <c r="P127" s="11" t="n">
        <v>571.3148</v>
      </c>
      <c r="Q127" s="9" t="n">
        <v>2</v>
      </c>
    </row>
    <row r="128" customFormat="false" ht="12.75" hidden="false" customHeight="false" outlineLevel="0" collapsed="false">
      <c r="A128" s="2" t="s">
        <v>17</v>
      </c>
      <c r="B128" s="2" t="str">
        <f aca="false">IF(ISBLANK(N128),M128,M128&amp;" -- "&amp;N128)</f>
        <v>GFAFVQYVNER</v>
      </c>
      <c r="C128" s="3" t="n">
        <v>665.3389</v>
      </c>
      <c r="D128" s="4" t="n">
        <v>2</v>
      </c>
      <c r="E128" s="5" t="n">
        <v>430166.53125</v>
      </c>
      <c r="F128" s="6" t="n">
        <v>0.18899967090163</v>
      </c>
      <c r="G128" s="4" t="n">
        <v>66.16</v>
      </c>
      <c r="H128" s="4" t="s">
        <v>372</v>
      </c>
      <c r="I128" s="4" t="s">
        <v>373</v>
      </c>
      <c r="J128" s="6" t="n">
        <v>23.861715</v>
      </c>
      <c r="K128" s="6" t="n">
        <v>23.949755</v>
      </c>
      <c r="L128" s="4" t="s">
        <v>374</v>
      </c>
      <c r="M128" s="4" t="s">
        <v>375</v>
      </c>
      <c r="N128" s="4"/>
      <c r="O128" s="4" t="s">
        <v>376</v>
      </c>
      <c r="P128" s="6" t="n">
        <v>665.3389</v>
      </c>
      <c r="Q128" s="4" t="n">
        <v>2</v>
      </c>
    </row>
    <row r="129" customFormat="false" ht="12.75" hidden="false" customHeight="false" outlineLevel="0" collapsed="false">
      <c r="A129" s="7" t="s">
        <v>23</v>
      </c>
      <c r="B129" s="7" t="str">
        <f aca="false">IF(ISBLANK(N129),M129,M129&amp;" -- "&amp;N129)</f>
        <v>GFAFVQYVNER</v>
      </c>
      <c r="C129" s="8" t="n">
        <v>665.3424</v>
      </c>
      <c r="D129" s="9" t="n">
        <v>2</v>
      </c>
      <c r="E129" s="10" t="n">
        <v>8952249</v>
      </c>
      <c r="F129" s="11" t="n">
        <v>0.119046438545041</v>
      </c>
      <c r="G129" s="9" t="n">
        <v>77.88</v>
      </c>
      <c r="H129" s="9" t="s">
        <v>377</v>
      </c>
      <c r="I129" s="9" t="s">
        <v>378</v>
      </c>
      <c r="J129" s="11" t="n">
        <v>78.2919083333333</v>
      </c>
      <c r="K129" s="11" t="n">
        <v>78.277725</v>
      </c>
      <c r="L129" s="9" t="s">
        <v>374</v>
      </c>
      <c r="M129" s="9" t="s">
        <v>375</v>
      </c>
      <c r="N129" s="9"/>
      <c r="O129" s="9" t="s">
        <v>379</v>
      </c>
      <c r="P129" s="11" t="n">
        <v>665.3424</v>
      </c>
      <c r="Q129" s="9" t="n">
        <v>2</v>
      </c>
    </row>
    <row r="130" customFormat="false" ht="12.75" hidden="false" customHeight="false" outlineLevel="0" collapsed="false">
      <c r="A130" s="2" t="s">
        <v>17</v>
      </c>
      <c r="B130" s="2" t="str">
        <f aca="false">IF(ISBLANK(N130),M130,M130&amp;" -- "&amp;N130)</f>
        <v>GILAADESTGSIAK</v>
      </c>
      <c r="C130" s="3" t="n">
        <v>666.8586</v>
      </c>
      <c r="D130" s="4" t="n">
        <v>2</v>
      </c>
      <c r="E130" s="5" t="n">
        <v>1104836.5</v>
      </c>
      <c r="F130" s="6" t="n">
        <v>0.142430960206603</v>
      </c>
      <c r="G130" s="4" t="n">
        <v>83.61</v>
      </c>
      <c r="H130" s="4" t="s">
        <v>81</v>
      </c>
      <c r="I130" s="4" t="s">
        <v>82</v>
      </c>
      <c r="J130" s="6" t="n">
        <v>16.9486666666667</v>
      </c>
      <c r="K130" s="6" t="n">
        <v>17.011535</v>
      </c>
      <c r="L130" s="4" t="s">
        <v>380</v>
      </c>
      <c r="M130" s="4" t="s">
        <v>381</v>
      </c>
      <c r="N130" s="4"/>
      <c r="O130" s="4" t="s">
        <v>382</v>
      </c>
      <c r="P130" s="6" t="n">
        <v>666.8586</v>
      </c>
      <c r="Q130" s="4" t="n">
        <v>2</v>
      </c>
    </row>
    <row r="131" customFormat="false" ht="12.75" hidden="false" customHeight="false" outlineLevel="0" collapsed="false">
      <c r="A131" s="7" t="s">
        <v>23</v>
      </c>
      <c r="B131" s="7" t="str">
        <f aca="false">IF(ISBLANK(N131),M131,M131&amp;" -- "&amp;N131)</f>
        <v>GILAADESTGSIAK</v>
      </c>
      <c r="C131" s="8" t="n">
        <v>666.8619</v>
      </c>
      <c r="D131" s="9" t="n">
        <v>2</v>
      </c>
      <c r="E131" s="10" t="n">
        <v>8384955.5</v>
      </c>
      <c r="F131" s="11" t="n">
        <v>0.141676602099366</v>
      </c>
      <c r="G131" s="9" t="n">
        <v>95.5</v>
      </c>
      <c r="H131" s="9" t="s">
        <v>81</v>
      </c>
      <c r="I131" s="9" t="s">
        <v>82</v>
      </c>
      <c r="J131" s="11" t="n">
        <v>65.4589083333333</v>
      </c>
      <c r="K131" s="11" t="n">
        <v>65.5133933333333</v>
      </c>
      <c r="L131" s="9" t="s">
        <v>380</v>
      </c>
      <c r="M131" s="9" t="s">
        <v>381</v>
      </c>
      <c r="N131" s="9"/>
      <c r="O131" s="9" t="s">
        <v>383</v>
      </c>
      <c r="P131" s="11" t="n">
        <v>666.8619</v>
      </c>
      <c r="Q131" s="9" t="n">
        <v>2</v>
      </c>
    </row>
    <row r="132" customFormat="false" ht="12.75" hidden="false" customHeight="false" outlineLevel="0" collapsed="false">
      <c r="A132" s="2" t="s">
        <v>17</v>
      </c>
      <c r="B132" s="2" t="str">
        <f aca="false">IF(ISBLANK(N132),M132,M132&amp;" -- "&amp;N132)</f>
        <v>GLFIIDDK</v>
      </c>
      <c r="C132" s="3" t="n">
        <v>460.7625</v>
      </c>
      <c r="D132" s="4" t="n">
        <v>2</v>
      </c>
      <c r="E132" s="5" t="n">
        <v>764966.125</v>
      </c>
      <c r="F132" s="6" t="n">
        <v>0.22698605630648</v>
      </c>
      <c r="G132" s="4" t="n">
        <v>40.59</v>
      </c>
      <c r="H132" s="4" t="s">
        <v>384</v>
      </c>
      <c r="I132" s="4" t="s">
        <v>385</v>
      </c>
      <c r="J132" s="6" t="n">
        <v>22.7769533333333</v>
      </c>
      <c r="K132" s="6" t="n">
        <v>22.8286416666667</v>
      </c>
      <c r="L132" s="4" t="s">
        <v>386</v>
      </c>
      <c r="M132" s="4" t="s">
        <v>387</v>
      </c>
      <c r="N132" s="4"/>
      <c r="O132" s="4" t="s">
        <v>388</v>
      </c>
      <c r="P132" s="6" t="n">
        <v>460.7625</v>
      </c>
      <c r="Q132" s="4" t="n">
        <v>2</v>
      </c>
    </row>
    <row r="133" customFormat="false" ht="12.75" hidden="false" customHeight="false" outlineLevel="0" collapsed="false">
      <c r="A133" s="7" t="s">
        <v>23</v>
      </c>
      <c r="B133" s="7" t="str">
        <f aca="false">IF(ISBLANK(N133),M133,M133&amp;" -- "&amp;N133)</f>
        <v>GLFIIDDK</v>
      </c>
      <c r="C133" s="8" t="n">
        <v>460.7651</v>
      </c>
      <c r="D133" s="9" t="n">
        <v>2</v>
      </c>
      <c r="E133" s="10" t="n">
        <v>6505030.171875</v>
      </c>
      <c r="F133" s="11" t="n">
        <v>0.151887683075117</v>
      </c>
      <c r="G133" s="9" t="n">
        <v>45.4</v>
      </c>
      <c r="H133" s="9" t="s">
        <v>384</v>
      </c>
      <c r="I133" s="9" t="s">
        <v>385</v>
      </c>
      <c r="J133" s="11" t="n">
        <v>76.6909866666667</v>
      </c>
      <c r="K133" s="11" t="n">
        <v>76.6766616666667</v>
      </c>
      <c r="L133" s="9" t="s">
        <v>386</v>
      </c>
      <c r="M133" s="9" t="s">
        <v>387</v>
      </c>
      <c r="N133" s="9"/>
      <c r="O133" s="9" t="s">
        <v>389</v>
      </c>
      <c r="P133" s="11" t="n">
        <v>460.7651</v>
      </c>
      <c r="Q133" s="9" t="n">
        <v>2</v>
      </c>
    </row>
    <row r="134" customFormat="false" ht="12.75" hidden="false" customHeight="false" outlineLevel="0" collapsed="false">
      <c r="A134" s="2" t="s">
        <v>17</v>
      </c>
      <c r="B134" s="2" t="str">
        <f aca="false">IF(ISBLANK(N134),M134,M134&amp;" -- "&amp;N134)</f>
        <v>GLGTDDNTLIR</v>
      </c>
      <c r="C134" s="3" t="n">
        <v>587.8118</v>
      </c>
      <c r="D134" s="4" t="n">
        <v>2</v>
      </c>
      <c r="E134" s="5" t="n">
        <v>393275.0625</v>
      </c>
      <c r="F134" s="6" t="n">
        <v>0.0615170931376596</v>
      </c>
      <c r="G134" s="4" t="n">
        <v>63.58</v>
      </c>
      <c r="H134" s="4" t="s">
        <v>390</v>
      </c>
      <c r="I134" s="4" t="s">
        <v>391</v>
      </c>
      <c r="J134" s="6" t="n">
        <v>17.5671266666667</v>
      </c>
      <c r="K134" s="6" t="n">
        <v>18.016135</v>
      </c>
      <c r="L134" s="4" t="s">
        <v>392</v>
      </c>
      <c r="M134" s="4" t="s">
        <v>393</v>
      </c>
      <c r="N134" s="4"/>
      <c r="O134" s="4" t="s">
        <v>394</v>
      </c>
      <c r="P134" s="6" t="n">
        <v>587.8118</v>
      </c>
      <c r="Q134" s="4" t="n">
        <v>2</v>
      </c>
    </row>
    <row r="135" customFormat="false" ht="12.75" hidden="false" customHeight="false" outlineLevel="0" collapsed="false">
      <c r="A135" s="7" t="s">
        <v>23</v>
      </c>
      <c r="B135" s="7" t="str">
        <f aca="false">IF(ISBLANK(N135),M135,M135&amp;" -- "&amp;N135)</f>
        <v>GLGTDDNTLIR</v>
      </c>
      <c r="C135" s="8" t="n">
        <v>587.8145</v>
      </c>
      <c r="D135" s="9" t="n">
        <v>2</v>
      </c>
      <c r="E135" s="10" t="n">
        <v>2416495.5</v>
      </c>
      <c r="F135" s="11" t="n">
        <v>0.109358621960808</v>
      </c>
      <c r="G135" s="9" t="n">
        <v>70.39</v>
      </c>
      <c r="H135" s="9" t="s">
        <v>390</v>
      </c>
      <c r="I135" s="9" t="s">
        <v>391</v>
      </c>
      <c r="J135" s="11" t="n">
        <v>66.6158683333333</v>
      </c>
      <c r="K135" s="11" t="n">
        <v>66.5902183333333</v>
      </c>
      <c r="L135" s="9" t="s">
        <v>392</v>
      </c>
      <c r="M135" s="9" t="s">
        <v>393</v>
      </c>
      <c r="N135" s="9"/>
      <c r="O135" s="9" t="s">
        <v>395</v>
      </c>
      <c r="P135" s="11" t="n">
        <v>587.8145</v>
      </c>
      <c r="Q135" s="9" t="n">
        <v>2</v>
      </c>
    </row>
    <row r="136" customFormat="false" ht="12.75" hidden="false" customHeight="false" outlineLevel="0" collapsed="false">
      <c r="A136" s="2" t="s">
        <v>17</v>
      </c>
      <c r="B136" s="2" t="str">
        <f aca="false">IF(ISBLANK(N136),M136,M136&amp;" -- "&amp;N136)</f>
        <v>GLSEDTTEETLKESFDGSVR</v>
      </c>
      <c r="C136" s="3" t="n">
        <v>734.0184</v>
      </c>
      <c r="D136" s="4" t="n">
        <v>3</v>
      </c>
      <c r="E136" s="5" t="n">
        <v>294776.71875</v>
      </c>
      <c r="F136" s="6" t="n">
        <v>0.164986749224404</v>
      </c>
      <c r="G136" s="4" t="n">
        <v>51.31</v>
      </c>
      <c r="H136" s="4" t="s">
        <v>276</v>
      </c>
      <c r="I136" s="4" t="s">
        <v>277</v>
      </c>
      <c r="J136" s="6" t="n">
        <v>21.437135</v>
      </c>
      <c r="K136" s="6" t="n">
        <v>21.4801983333333</v>
      </c>
      <c r="L136" s="4" t="s">
        <v>396</v>
      </c>
      <c r="M136" s="4" t="s">
        <v>397</v>
      </c>
      <c r="N136" s="4"/>
      <c r="O136" s="4" t="s">
        <v>398</v>
      </c>
      <c r="P136" s="6" t="n">
        <v>734.0184</v>
      </c>
      <c r="Q136" s="4" t="n">
        <v>3</v>
      </c>
    </row>
    <row r="137" customFormat="false" ht="12.75" hidden="false" customHeight="false" outlineLevel="0" collapsed="false">
      <c r="A137" s="7" t="s">
        <v>23</v>
      </c>
      <c r="B137" s="7" t="str">
        <f aca="false">IF(ISBLANK(N137),M137,M137&amp;" -- "&amp;N137)</f>
        <v>GLSEDTTEETLKESFDGSVR</v>
      </c>
      <c r="C137" s="8" t="n">
        <v>734.0236</v>
      </c>
      <c r="D137" s="9" t="n">
        <v>3</v>
      </c>
      <c r="E137" s="10" t="n">
        <v>7408937</v>
      </c>
      <c r="F137" s="11" t="n">
        <v>0.113827257681521</v>
      </c>
      <c r="G137" s="9" t="n">
        <v>57.94</v>
      </c>
      <c r="H137" s="9" t="s">
        <v>276</v>
      </c>
      <c r="I137" s="9" t="s">
        <v>277</v>
      </c>
      <c r="J137" s="11" t="n">
        <v>73.5593816666667</v>
      </c>
      <c r="K137" s="11" t="n">
        <v>73.5501483333333</v>
      </c>
      <c r="L137" s="9" t="s">
        <v>396</v>
      </c>
      <c r="M137" s="9" t="s">
        <v>397</v>
      </c>
      <c r="N137" s="9"/>
      <c r="O137" s="9" t="s">
        <v>399</v>
      </c>
      <c r="P137" s="11" t="n">
        <v>734.0236</v>
      </c>
      <c r="Q137" s="9" t="n">
        <v>3</v>
      </c>
    </row>
    <row r="138" customFormat="false" ht="12.75" hidden="false" customHeight="false" outlineLevel="0" collapsed="false">
      <c r="A138" s="2" t="s">
        <v>17</v>
      </c>
      <c r="B138" s="2" t="str">
        <f aca="false">IF(ISBLANK(N138),M138,M138&amp;" -- "&amp;N138)</f>
        <v>GNPTVEVDLFTSK</v>
      </c>
      <c r="C138" s="3" t="n">
        <v>703.8669</v>
      </c>
      <c r="D138" s="4" t="n">
        <v>2</v>
      </c>
      <c r="E138" s="5" t="n">
        <v>1237965.875</v>
      </c>
      <c r="F138" s="6" t="n">
        <v>0.197615525716692</v>
      </c>
      <c r="G138" s="4" t="n">
        <v>86.12</v>
      </c>
      <c r="H138" s="4" t="s">
        <v>31</v>
      </c>
      <c r="I138" s="4" t="s">
        <v>32</v>
      </c>
      <c r="J138" s="6" t="n">
        <v>22.55888</v>
      </c>
      <c r="K138" s="6" t="n">
        <v>22.605765</v>
      </c>
      <c r="L138" s="4" t="s">
        <v>400</v>
      </c>
      <c r="M138" s="4" t="s">
        <v>401</v>
      </c>
      <c r="N138" s="4"/>
      <c r="O138" s="4" t="s">
        <v>402</v>
      </c>
      <c r="P138" s="6" t="n">
        <v>703.8669</v>
      </c>
      <c r="Q138" s="4" t="n">
        <v>2</v>
      </c>
    </row>
    <row r="139" customFormat="false" ht="12.75" hidden="false" customHeight="false" outlineLevel="0" collapsed="false">
      <c r="A139" s="7" t="s">
        <v>23</v>
      </c>
      <c r="B139" s="7" t="str">
        <f aca="false">IF(ISBLANK(N139),M139,M139&amp;" -- "&amp;N139)</f>
        <v>GNPTVEVDLFTSK</v>
      </c>
      <c r="C139" s="8" t="n">
        <v>703.8694</v>
      </c>
      <c r="D139" s="9" t="n">
        <v>2</v>
      </c>
      <c r="E139" s="10" t="n">
        <v>11588553.953125</v>
      </c>
      <c r="F139" s="11" t="n">
        <v>0.171149597781678</v>
      </c>
      <c r="G139" s="9" t="n">
        <v>75.73</v>
      </c>
      <c r="H139" s="9" t="s">
        <v>31</v>
      </c>
      <c r="I139" s="9" t="s">
        <v>32</v>
      </c>
      <c r="J139" s="11" t="n">
        <v>75.8796</v>
      </c>
      <c r="K139" s="11" t="n">
        <v>75.9803616666667</v>
      </c>
      <c r="L139" s="9" t="s">
        <v>400</v>
      </c>
      <c r="M139" s="9" t="s">
        <v>401</v>
      </c>
      <c r="N139" s="9"/>
      <c r="O139" s="9" t="s">
        <v>403</v>
      </c>
      <c r="P139" s="11" t="n">
        <v>703.8694</v>
      </c>
      <c r="Q139" s="9" t="n">
        <v>2</v>
      </c>
    </row>
    <row r="140" customFormat="false" ht="12.75" hidden="false" customHeight="false" outlineLevel="0" collapsed="false">
      <c r="A140" s="2" t="s">
        <v>17</v>
      </c>
      <c r="B140" s="2" t="str">
        <f aca="false">IF(ISBLANK(N140),M140,M140&amp;" -- "&amp;N140)</f>
        <v>GPAVGIDLGTTYSCVGVFQHGK</v>
      </c>
      <c r="C140" s="3" t="n">
        <v>755.0505</v>
      </c>
      <c r="D140" s="4" t="n">
        <v>3</v>
      </c>
      <c r="E140" s="5" t="n">
        <v>594368.5625</v>
      </c>
      <c r="F140" s="6" t="n">
        <v>0.199781290514888</v>
      </c>
      <c r="G140" s="4" t="n">
        <v>73.56</v>
      </c>
      <c r="H140" s="4" t="s">
        <v>131</v>
      </c>
      <c r="I140" s="4" t="s">
        <v>132</v>
      </c>
      <c r="J140" s="6" t="n">
        <v>23.3670866666667</v>
      </c>
      <c r="K140" s="6" t="n">
        <v>23.4236433333333</v>
      </c>
      <c r="L140" s="4" t="s">
        <v>404</v>
      </c>
      <c r="M140" s="4" t="s">
        <v>405</v>
      </c>
      <c r="N140" s="4"/>
      <c r="O140" s="4" t="s">
        <v>406</v>
      </c>
      <c r="P140" s="6" t="n">
        <v>755.0505</v>
      </c>
      <c r="Q140" s="4" t="n">
        <v>3</v>
      </c>
    </row>
    <row r="141" customFormat="false" ht="12.75" hidden="false" customHeight="false" outlineLevel="0" collapsed="false">
      <c r="A141" s="7" t="s">
        <v>23</v>
      </c>
      <c r="B141" s="7" t="str">
        <f aca="false">IF(ISBLANK(N141),M141,M141&amp;" -- "&amp;N141)</f>
        <v>GPAVGIDLGTTYSCVGVFQHGK</v>
      </c>
      <c r="C141" s="8" t="n">
        <v>755.0543</v>
      </c>
      <c r="D141" s="9" t="n">
        <v>3</v>
      </c>
      <c r="E141" s="10" t="n">
        <v>7611482</v>
      </c>
      <c r="F141" s="11" t="n">
        <v>0.181628271696468</v>
      </c>
      <c r="G141" s="9" t="n">
        <v>69.36</v>
      </c>
      <c r="H141" s="9" t="s">
        <v>131</v>
      </c>
      <c r="I141" s="9" t="s">
        <v>132</v>
      </c>
      <c r="J141" s="11" t="n">
        <v>76.9152566666667</v>
      </c>
      <c r="K141" s="11" t="n">
        <v>76.976275</v>
      </c>
      <c r="L141" s="9" t="s">
        <v>404</v>
      </c>
      <c r="M141" s="9" t="s">
        <v>405</v>
      </c>
      <c r="N141" s="9"/>
      <c r="O141" s="9" t="s">
        <v>407</v>
      </c>
      <c r="P141" s="11" t="n">
        <v>755.0543</v>
      </c>
      <c r="Q141" s="9" t="n">
        <v>3</v>
      </c>
    </row>
    <row r="142" customFormat="false" ht="12.75" hidden="false" customHeight="false" outlineLevel="0" collapsed="false">
      <c r="A142" s="2" t="s">
        <v>17</v>
      </c>
      <c r="B142" s="2" t="str">
        <f aca="false">IF(ISBLANK(N142),M142,M142&amp;" -- "&amp;N142)</f>
        <v>GQTLVVQFTVK</v>
      </c>
      <c r="C142" s="3" t="n">
        <v>610.3608</v>
      </c>
      <c r="D142" s="4" t="n">
        <v>2</v>
      </c>
      <c r="E142" s="5" t="n">
        <v>455247.323242188</v>
      </c>
      <c r="F142" s="6" t="n">
        <v>0.240348252927276</v>
      </c>
      <c r="G142" s="4" t="n">
        <v>69.02</v>
      </c>
      <c r="H142" s="4" t="s">
        <v>250</v>
      </c>
      <c r="I142" s="4" t="s">
        <v>251</v>
      </c>
      <c r="J142" s="6" t="n">
        <v>22.038655</v>
      </c>
      <c r="K142" s="6" t="n">
        <v>22.0850566666667</v>
      </c>
      <c r="L142" s="4" t="s">
        <v>408</v>
      </c>
      <c r="M142" s="4" t="s">
        <v>409</v>
      </c>
      <c r="N142" s="4"/>
      <c r="O142" s="4" t="s">
        <v>410</v>
      </c>
      <c r="P142" s="6" t="n">
        <v>610.3608</v>
      </c>
      <c r="Q142" s="4" t="n">
        <v>2</v>
      </c>
    </row>
    <row r="143" customFormat="false" ht="12.75" hidden="false" customHeight="false" outlineLevel="0" collapsed="false">
      <c r="A143" s="7" t="s">
        <v>23</v>
      </c>
      <c r="B143" s="7" t="str">
        <f aca="false">IF(ISBLANK(N143),M143,M143&amp;" -- "&amp;N143)</f>
        <v>GQTLVVQFTVK</v>
      </c>
      <c r="C143" s="8" t="n">
        <v>610.3635</v>
      </c>
      <c r="D143" s="9" t="n">
        <v>2</v>
      </c>
      <c r="E143" s="10" t="n">
        <v>4345574.5</v>
      </c>
      <c r="F143" s="11" t="n">
        <v>0.153123550985555</v>
      </c>
      <c r="G143" s="9" t="n">
        <v>88.77</v>
      </c>
      <c r="H143" s="9" t="s">
        <v>250</v>
      </c>
      <c r="I143" s="9" t="s">
        <v>251</v>
      </c>
      <c r="J143" s="11" t="n">
        <v>74.8545383333333</v>
      </c>
      <c r="K143" s="11" t="n">
        <v>74.8410683333333</v>
      </c>
      <c r="L143" s="9" t="s">
        <v>408</v>
      </c>
      <c r="M143" s="9" t="s">
        <v>409</v>
      </c>
      <c r="N143" s="9"/>
      <c r="O143" s="9" t="s">
        <v>411</v>
      </c>
      <c r="P143" s="11" t="n">
        <v>610.3635</v>
      </c>
      <c r="Q143" s="9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2" width="27.99"/>
    <col collapsed="false" customWidth="false" hidden="false" outlineLevel="0" max="257" min="2" style="12" width="9.14"/>
  </cols>
  <sheetData>
    <row r="1" customFormat="false" ht="12.75" hidden="false" customHeight="false" outlineLevel="0" collapsed="false">
      <c r="A1" s="12" t="s">
        <v>412</v>
      </c>
      <c r="B1" s="12" t="s">
        <v>413</v>
      </c>
    </row>
    <row r="3" customFormat="false" ht="12.75" hidden="false" customHeight="false" outlineLevel="0" collapsed="false">
      <c r="A3" s="12" t="s">
        <v>414</v>
      </c>
      <c r="B3" s="12" t="s">
        <v>415</v>
      </c>
    </row>
    <row r="4" customFormat="false" ht="12.75" hidden="false" customHeight="false" outlineLevel="0" collapsed="false">
      <c r="A4" s="12" t="s">
        <v>416</v>
      </c>
      <c r="B4" s="12" t="s">
        <v>417</v>
      </c>
    </row>
    <row r="5" customFormat="false" ht="12.75" hidden="false" customHeight="false" outlineLevel="0" collapsed="false">
      <c r="A5" s="12" t="s">
        <v>418</v>
      </c>
      <c r="B5" s="12" t="s">
        <v>419</v>
      </c>
    </row>
    <row r="6" customFormat="false" ht="12.75" hidden="false" customHeight="false" outlineLevel="0" collapsed="false">
      <c r="A6" s="12" t="s">
        <v>420</v>
      </c>
      <c r="B6" s="12" t="s">
        <v>419</v>
      </c>
    </row>
    <row r="7" customFormat="false" ht="12.75" hidden="false" customHeight="false" outlineLevel="0" collapsed="false">
      <c r="A7" s="12" t="s">
        <v>421</v>
      </c>
      <c r="B7" s="12" t="s">
        <v>422</v>
      </c>
    </row>
    <row r="8" customFormat="false" ht="12.75" hidden="false" customHeight="false" outlineLevel="0" collapsed="false">
      <c r="A8" s="12" t="s">
        <v>423</v>
      </c>
      <c r="B8" s="12" t="s">
        <v>424</v>
      </c>
    </row>
    <row r="9" customFormat="false" ht="12.75" hidden="false" customHeight="false" outlineLevel="0" collapsed="false">
      <c r="A9" s="12" t="s">
        <v>425</v>
      </c>
      <c r="B9" s="12" t="s">
        <v>426</v>
      </c>
    </row>
    <row r="10" customFormat="false" ht="12.75" hidden="false" customHeight="false" outlineLevel="0" collapsed="false">
      <c r="A10" s="12" t="s">
        <v>427</v>
      </c>
      <c r="B10" s="12" t="s">
        <v>428</v>
      </c>
    </row>
    <row r="11" customFormat="false" ht="12.75" hidden="false" customHeight="false" outlineLevel="0" collapsed="false">
      <c r="A11" s="12" t="s">
        <v>429</v>
      </c>
      <c r="B11" s="12" t="s">
        <v>430</v>
      </c>
    </row>
    <row r="12" customFormat="false" ht="12.75" hidden="false" customHeight="false" outlineLevel="0" collapsed="false">
      <c r="A12" s="12" t="s">
        <v>431</v>
      </c>
      <c r="B12" s="12" t="s">
        <v>432</v>
      </c>
    </row>
    <row r="13" customFormat="false" ht="12.75" hidden="false" customHeight="false" outlineLevel="0" collapsed="false">
      <c r="A13" s="12" t="s">
        <v>433</v>
      </c>
      <c r="B13" s="12" t="n">
        <v>49161</v>
      </c>
    </row>
    <row r="14" customFormat="false" ht="12.75" hidden="false" customHeight="false" outlineLevel="0" collapsed="false">
      <c r="A14" s="12" t="s">
        <v>434</v>
      </c>
      <c r="B14" s="12" t="n">
        <v>22508572</v>
      </c>
    </row>
    <row r="15" customFormat="false" ht="12.75" hidden="false" customHeight="false" outlineLevel="0" collapsed="false">
      <c r="A15" s="12" t="s">
        <v>435</v>
      </c>
      <c r="B15" s="12" t="n">
        <v>49161</v>
      </c>
    </row>
    <row r="16" customFormat="false" ht="12.75" hidden="false" customHeight="false" outlineLevel="0" collapsed="false">
      <c r="A16" s="12" t="s">
        <v>436</v>
      </c>
      <c r="B16" s="12" t="n">
        <v>5840</v>
      </c>
    </row>
    <row r="18" customFormat="false" ht="12.75" hidden="false" customHeight="false" outlineLevel="0" collapsed="false">
      <c r="A18" s="12" t="s">
        <v>437</v>
      </c>
      <c r="B18" s="12" t="s">
        <v>413</v>
      </c>
    </row>
    <row r="20" customFormat="false" ht="12.75" hidden="false" customHeight="false" outlineLevel="0" collapsed="false">
      <c r="A20" s="12" t="s">
        <v>438</v>
      </c>
      <c r="B20" s="12" t="s">
        <v>439</v>
      </c>
    </row>
    <row r="21" customFormat="false" ht="12.75" hidden="false" customHeight="false" outlineLevel="0" collapsed="false">
      <c r="A21" s="12" t="s">
        <v>440</v>
      </c>
      <c r="B21" s="12" t="s">
        <v>441</v>
      </c>
    </row>
    <row r="22" customFormat="false" ht="12.75" hidden="false" customHeight="false" outlineLevel="0" collapsed="false">
      <c r="A22" s="12" t="s">
        <v>442</v>
      </c>
      <c r="B22" s="12" t="n">
        <v>2</v>
      </c>
    </row>
    <row r="23" customFormat="false" ht="12.75" hidden="false" customHeight="false" outlineLevel="0" collapsed="false">
      <c r="A23" s="12" t="s">
        <v>443</v>
      </c>
      <c r="B23" s="12" t="s">
        <v>444</v>
      </c>
    </row>
    <row r="24" customFormat="false" ht="12.75" hidden="false" customHeight="false" outlineLevel="0" collapsed="false">
      <c r="A24" s="12" t="s">
        <v>445</v>
      </c>
      <c r="B24" s="12" t="n">
        <v>0</v>
      </c>
    </row>
    <row r="25" customFormat="false" ht="12.75" hidden="false" customHeight="false" outlineLevel="0" collapsed="false">
      <c r="A25" s="12" t="s">
        <v>446</v>
      </c>
      <c r="B25" s="12" t="s">
        <v>447</v>
      </c>
    </row>
    <row r="26" customFormat="false" ht="12.75" hidden="false" customHeight="false" outlineLevel="0" collapsed="false">
      <c r="A26" s="12" t="s">
        <v>448</v>
      </c>
      <c r="B26" s="12" t="n">
        <v>0.2</v>
      </c>
    </row>
    <row r="27" customFormat="false" ht="12.75" hidden="false" customHeight="false" outlineLevel="0" collapsed="false">
      <c r="A27" s="12" t="s">
        <v>449</v>
      </c>
      <c r="B27" s="12" t="s">
        <v>450</v>
      </c>
    </row>
    <row r="28" customFormat="false" ht="12.75" hidden="false" customHeight="false" outlineLevel="0" collapsed="false">
      <c r="A28" s="12" t="s">
        <v>451</v>
      </c>
      <c r="B28" s="12" t="n">
        <v>0.7</v>
      </c>
    </row>
    <row r="29" customFormat="false" ht="12.75" hidden="false" customHeight="false" outlineLevel="0" collapsed="false">
      <c r="A29" s="12" t="s">
        <v>452</v>
      </c>
      <c r="B29" s="12" t="s">
        <v>450</v>
      </c>
    </row>
    <row r="30" customFormat="false" ht="12.75" hidden="false" customHeight="false" outlineLevel="0" collapsed="false">
      <c r="A30" s="12" t="s">
        <v>453</v>
      </c>
      <c r="B30" s="12" t="s">
        <v>454</v>
      </c>
    </row>
    <row r="31" customFormat="false" ht="12.75" hidden="false" customHeight="false" outlineLevel="0" collapsed="false">
      <c r="A31" s="12" t="s">
        <v>455</v>
      </c>
      <c r="B31" s="12" t="s">
        <v>456</v>
      </c>
    </row>
    <row r="33" customFormat="false" ht="12.75" hidden="false" customHeight="false" outlineLevel="0" collapsed="false">
      <c r="A33" s="12" t="s">
        <v>457</v>
      </c>
      <c r="B33" s="12" t="s">
        <v>413</v>
      </c>
    </row>
    <row r="35" customFormat="false" ht="12.75" hidden="false" customHeight="false" outlineLevel="0" collapsed="false">
      <c r="A35" s="12" t="s">
        <v>458</v>
      </c>
      <c r="B35" s="12" t="n">
        <v>0.05</v>
      </c>
    </row>
    <row r="36" customFormat="false" ht="12.75" hidden="false" customHeight="false" outlineLevel="0" collapsed="false">
      <c r="A36" s="12" t="s">
        <v>459</v>
      </c>
      <c r="B36" s="12" t="n">
        <v>1000</v>
      </c>
    </row>
    <row r="37" customFormat="false" ht="12.75" hidden="false" customHeight="false" outlineLevel="0" collapsed="false">
      <c r="A37" s="12" t="s">
        <v>460</v>
      </c>
      <c r="B37" s="12" t="n">
        <v>0</v>
      </c>
    </row>
    <row r="38" customFormat="false" ht="12.75" hidden="false" customHeight="false" outlineLevel="0" collapsed="false">
      <c r="A38" s="12" t="s">
        <v>461</v>
      </c>
      <c r="B38" s="12" t="n">
        <v>20</v>
      </c>
    </row>
    <row r="39" customFormat="false" ht="12.75" hidden="false" customHeight="false" outlineLevel="0" collapsed="false">
      <c r="A39" s="12" t="s">
        <v>462</v>
      </c>
    </row>
    <row r="40" customFormat="false" ht="12.75" hidden="false" customHeight="false" outlineLevel="0" collapsed="false">
      <c r="A40" s="12" t="s">
        <v>463</v>
      </c>
      <c r="B40" s="12" t="n">
        <v>0</v>
      </c>
    </row>
    <row r="41" customFormat="false" ht="12.75" hidden="false" customHeight="false" outlineLevel="0" collapsed="false">
      <c r="A41" s="12" t="s">
        <v>464</v>
      </c>
    </row>
    <row r="42" customFormat="false" ht="12.75" hidden="false" customHeight="false" outlineLevel="0" collapsed="false">
      <c r="A42" s="12" t="s">
        <v>465</v>
      </c>
      <c r="B42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2" width="27.99"/>
    <col collapsed="false" customWidth="false" hidden="false" outlineLevel="0" max="257" min="2" style="12" width="9.14"/>
  </cols>
  <sheetData>
    <row r="1" customFormat="false" ht="12.75" hidden="false" customHeight="false" outlineLevel="0" collapsed="false">
      <c r="A1" s="12" t="s">
        <v>412</v>
      </c>
      <c r="B1" s="12" t="s">
        <v>413</v>
      </c>
    </row>
    <row r="3" customFormat="false" ht="12.75" hidden="false" customHeight="false" outlineLevel="0" collapsed="false">
      <c r="A3" s="12" t="s">
        <v>414</v>
      </c>
      <c r="B3" s="12" t="s">
        <v>415</v>
      </c>
    </row>
    <row r="4" customFormat="false" ht="12.75" hidden="false" customHeight="false" outlineLevel="0" collapsed="false">
      <c r="A4" s="12" t="s">
        <v>416</v>
      </c>
      <c r="B4" s="12" t="s">
        <v>466</v>
      </c>
    </row>
    <row r="5" customFormat="false" ht="12.75" hidden="false" customHeight="false" outlineLevel="0" collapsed="false">
      <c r="A5" s="12" t="s">
        <v>418</v>
      </c>
      <c r="B5" s="12" t="s">
        <v>419</v>
      </c>
    </row>
    <row r="6" customFormat="false" ht="12.75" hidden="false" customHeight="false" outlineLevel="0" collapsed="false">
      <c r="A6" s="12" t="s">
        <v>420</v>
      </c>
      <c r="B6" s="12" t="s">
        <v>419</v>
      </c>
    </row>
    <row r="7" customFormat="false" ht="12.75" hidden="false" customHeight="false" outlineLevel="0" collapsed="false">
      <c r="A7" s="12" t="s">
        <v>421</v>
      </c>
      <c r="B7" s="12" t="s">
        <v>467</v>
      </c>
    </row>
    <row r="8" customFormat="false" ht="12.75" hidden="false" customHeight="false" outlineLevel="0" collapsed="false">
      <c r="A8" s="12" t="s">
        <v>423</v>
      </c>
      <c r="B8" s="12" t="s">
        <v>468</v>
      </c>
    </row>
    <row r="9" customFormat="false" ht="12.75" hidden="false" customHeight="false" outlineLevel="0" collapsed="false">
      <c r="A9" s="12" t="s">
        <v>425</v>
      </c>
      <c r="B9" s="12" t="s">
        <v>426</v>
      </c>
    </row>
    <row r="10" customFormat="false" ht="12.75" hidden="false" customHeight="false" outlineLevel="0" collapsed="false">
      <c r="A10" s="12" t="s">
        <v>427</v>
      </c>
      <c r="B10" s="12" t="s">
        <v>428</v>
      </c>
    </row>
    <row r="11" customFormat="false" ht="12.75" hidden="false" customHeight="false" outlineLevel="0" collapsed="false">
      <c r="A11" s="12" t="s">
        <v>429</v>
      </c>
      <c r="B11" s="12" t="s">
        <v>430</v>
      </c>
    </row>
    <row r="12" customFormat="false" ht="12.75" hidden="false" customHeight="false" outlineLevel="0" collapsed="false">
      <c r="A12" s="12" t="s">
        <v>431</v>
      </c>
      <c r="B12" s="12" t="s">
        <v>432</v>
      </c>
    </row>
    <row r="13" customFormat="false" ht="12.75" hidden="false" customHeight="false" outlineLevel="0" collapsed="false">
      <c r="A13" s="12" t="s">
        <v>433</v>
      </c>
      <c r="B13" s="12" t="n">
        <v>49161</v>
      </c>
    </row>
    <row r="14" customFormat="false" ht="12.75" hidden="false" customHeight="false" outlineLevel="0" collapsed="false">
      <c r="A14" s="12" t="s">
        <v>434</v>
      </c>
      <c r="B14" s="12" t="n">
        <v>22508572</v>
      </c>
    </row>
    <row r="15" customFormat="false" ht="12.75" hidden="false" customHeight="false" outlineLevel="0" collapsed="false">
      <c r="A15" s="12" t="s">
        <v>435</v>
      </c>
      <c r="B15" s="12" t="n">
        <v>49161</v>
      </c>
    </row>
    <row r="16" customFormat="false" ht="12.75" hidden="false" customHeight="false" outlineLevel="0" collapsed="false">
      <c r="A16" s="12" t="s">
        <v>436</v>
      </c>
      <c r="B16" s="12" t="n">
        <v>10996</v>
      </c>
    </row>
    <row r="18" customFormat="false" ht="12.75" hidden="false" customHeight="false" outlineLevel="0" collapsed="false">
      <c r="A18" s="12" t="s">
        <v>437</v>
      </c>
      <c r="B18" s="12" t="s">
        <v>413</v>
      </c>
    </row>
    <row r="20" customFormat="false" ht="12.75" hidden="false" customHeight="false" outlineLevel="0" collapsed="false">
      <c r="A20" s="12" t="s">
        <v>438</v>
      </c>
      <c r="B20" s="12" t="s">
        <v>439</v>
      </c>
    </row>
    <row r="21" customFormat="false" ht="12.75" hidden="false" customHeight="false" outlineLevel="0" collapsed="false">
      <c r="A21" s="12" t="s">
        <v>440</v>
      </c>
      <c r="B21" s="12" t="s">
        <v>441</v>
      </c>
    </row>
    <row r="22" customFormat="false" ht="12.75" hidden="false" customHeight="false" outlineLevel="0" collapsed="false">
      <c r="A22" s="12" t="s">
        <v>442</v>
      </c>
      <c r="B22" s="12" t="n">
        <v>2</v>
      </c>
    </row>
    <row r="23" customFormat="false" ht="12.75" hidden="false" customHeight="false" outlineLevel="0" collapsed="false">
      <c r="A23" s="12" t="s">
        <v>443</v>
      </c>
      <c r="B23" s="12" t="s">
        <v>444</v>
      </c>
    </row>
    <row r="24" customFormat="false" ht="12.75" hidden="false" customHeight="false" outlineLevel="0" collapsed="false">
      <c r="A24" s="12" t="s">
        <v>445</v>
      </c>
      <c r="B24" s="12" t="n">
        <v>0</v>
      </c>
    </row>
    <row r="25" customFormat="false" ht="12.75" hidden="false" customHeight="false" outlineLevel="0" collapsed="false">
      <c r="A25" s="12" t="s">
        <v>446</v>
      </c>
      <c r="B25" s="12" t="s">
        <v>447</v>
      </c>
    </row>
    <row r="26" customFormat="false" ht="12.75" hidden="false" customHeight="false" outlineLevel="0" collapsed="false">
      <c r="A26" s="12" t="s">
        <v>448</v>
      </c>
      <c r="B26" s="12" t="n">
        <v>0.2</v>
      </c>
    </row>
    <row r="27" customFormat="false" ht="12.75" hidden="false" customHeight="false" outlineLevel="0" collapsed="false">
      <c r="A27" s="12" t="s">
        <v>449</v>
      </c>
      <c r="B27" s="12" t="s">
        <v>450</v>
      </c>
    </row>
    <row r="28" customFormat="false" ht="12.75" hidden="false" customHeight="false" outlineLevel="0" collapsed="false">
      <c r="A28" s="12" t="s">
        <v>451</v>
      </c>
      <c r="B28" s="12" t="n">
        <v>0.7</v>
      </c>
    </row>
    <row r="29" customFormat="false" ht="12.75" hidden="false" customHeight="false" outlineLevel="0" collapsed="false">
      <c r="A29" s="12" t="s">
        <v>452</v>
      </c>
      <c r="B29" s="12" t="s">
        <v>450</v>
      </c>
    </row>
    <row r="30" customFormat="false" ht="12.75" hidden="false" customHeight="false" outlineLevel="0" collapsed="false">
      <c r="A30" s="12" t="s">
        <v>453</v>
      </c>
      <c r="B30" s="12" t="s">
        <v>454</v>
      </c>
    </row>
    <row r="31" customFormat="false" ht="12.75" hidden="false" customHeight="false" outlineLevel="0" collapsed="false">
      <c r="A31" s="12" t="s">
        <v>455</v>
      </c>
      <c r="B31" s="12" t="s">
        <v>456</v>
      </c>
    </row>
    <row r="33" customFormat="false" ht="12.75" hidden="false" customHeight="false" outlineLevel="0" collapsed="false">
      <c r="A33" s="12" t="s">
        <v>457</v>
      </c>
      <c r="B33" s="12" t="s">
        <v>413</v>
      </c>
    </row>
    <row r="35" customFormat="false" ht="12.75" hidden="false" customHeight="false" outlineLevel="0" collapsed="false">
      <c r="A35" s="12" t="s">
        <v>458</v>
      </c>
      <c r="B35" s="12" t="n">
        <v>0.05</v>
      </c>
    </row>
    <row r="36" customFormat="false" ht="12.75" hidden="false" customHeight="false" outlineLevel="0" collapsed="false">
      <c r="A36" s="12" t="s">
        <v>459</v>
      </c>
      <c r="B36" s="12" t="n">
        <v>1000</v>
      </c>
    </row>
    <row r="37" customFormat="false" ht="12.75" hidden="false" customHeight="false" outlineLevel="0" collapsed="false">
      <c r="A37" s="12" t="s">
        <v>460</v>
      </c>
      <c r="B37" s="12" t="n">
        <v>0</v>
      </c>
    </row>
    <row r="38" customFormat="false" ht="12.75" hidden="false" customHeight="false" outlineLevel="0" collapsed="false">
      <c r="A38" s="12" t="s">
        <v>461</v>
      </c>
      <c r="B38" s="12" t="n">
        <v>20</v>
      </c>
    </row>
    <row r="39" customFormat="false" ht="12.75" hidden="false" customHeight="false" outlineLevel="0" collapsed="false">
      <c r="A39" s="12" t="s">
        <v>462</v>
      </c>
    </row>
    <row r="40" customFormat="false" ht="12.75" hidden="false" customHeight="false" outlineLevel="0" collapsed="false">
      <c r="A40" s="12" t="s">
        <v>463</v>
      </c>
      <c r="B40" s="12" t="n">
        <v>0</v>
      </c>
    </row>
    <row r="41" customFormat="false" ht="12.75" hidden="false" customHeight="false" outlineLevel="0" collapsed="false">
      <c r="A41" s="12" t="s">
        <v>464</v>
      </c>
    </row>
    <row r="42" customFormat="false" ht="12.75" hidden="false" customHeight="false" outlineLevel="0" collapsed="false">
      <c r="A42" s="12" t="s">
        <v>465</v>
      </c>
      <c r="B42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14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6.5" zeroHeight="false" outlineLevelRow="0" outlineLevelCol="0"/>
  <cols>
    <col collapsed="false" customWidth="false" hidden="false" outlineLevel="0" max="5" min="1" style="13" width="9.14"/>
    <col collapsed="false" customWidth="true" hidden="false" outlineLevel="0" max="6" min="6" style="13" width="17.99"/>
    <col collapsed="false" customWidth="true" hidden="false" outlineLevel="0" max="7" min="7" style="13" width="45.7"/>
    <col collapsed="false" customWidth="false" hidden="false" outlineLevel="0" max="257" min="8" style="13" width="9.14"/>
  </cols>
  <sheetData>
    <row r="14" customFormat="false" ht="16.5" hidden="false" customHeight="false" outlineLevel="0" collapsed="false">
      <c r="F14" s="13" t="s">
        <v>469</v>
      </c>
      <c r="G14" s="14" t="n">
        <f aca="false">DATE(2007,6,8)</f>
        <v>39241</v>
      </c>
    </row>
    <row r="15" customFormat="false" ht="16.5" hidden="false" customHeight="false" outlineLevel="0" collapsed="false">
      <c r="F15" s="13" t="s">
        <v>470</v>
      </c>
      <c r="G15" s="15" t="n">
        <f aca="false">TIME(14,59,17)</f>
        <v>0.624502314814815</v>
      </c>
    </row>
    <row r="17" customFormat="false" ht="16.5" hidden="false" customHeight="false" outlineLevel="0" collapsed="false">
      <c r="F17" s="13" t="s">
        <v>471</v>
      </c>
      <c r="G17" s="16" t="str">
        <f aca="false">HYPERLINK("http://blais.dfci.harvard.edu/multiplierz","http://blais.dfci.harvard.edu/multiplierz")</f>
        <v>http://blais.dfci.harvard.edu/multiplierz</v>
      </c>
    </row>
  </sheetData>
  <sheetProtection sheet="true" password="b717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multiplierz</cp:lastModifiedBy>
  <dcterms:modified xsi:type="dcterms:W3CDTF">2009-04-08T05:35:11Z</dcterms:modified>
  <cp:revision>0</cp:revision>
  <dc:subject/>
  <dc:title/>
</cp:coreProperties>
</file>